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Manuscripts\Brudvig - Amicus Contract Work\NeoGAA\JBC Upload\Revision\"/>
    </mc:Choice>
  </mc:AlternateContent>
  <bookViews>
    <workbookView xWindow="-120" yWindow="-120" windowWidth="29040" windowHeight="15840"/>
  </bookViews>
  <sheets>
    <sheet name="N826 GAAkif 10uM" sheetId="1" r:id="rId1"/>
    <sheet name="N869 GAAkif 10uM" sheetId="2" r:id="rId2"/>
    <sheet name="N826 GAAkif EndoH" sheetId="3" r:id="rId3"/>
    <sheet name="N869 GAAkif EndoH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4" l="1"/>
  <c r="F15" i="4"/>
  <c r="F4" i="4"/>
  <c r="F9" i="4"/>
  <c r="F14" i="4"/>
  <c r="F13" i="4"/>
  <c r="F7" i="4"/>
  <c r="F16" i="4"/>
  <c r="F12" i="4"/>
  <c r="F21" i="4"/>
  <c r="F2" i="4"/>
  <c r="F3" i="4"/>
  <c r="F19" i="4"/>
  <c r="F8" i="4"/>
  <c r="F20" i="4"/>
  <c r="F5" i="4"/>
  <c r="F11" i="4"/>
  <c r="F10" i="4"/>
  <c r="G9" i="4"/>
  <c r="G2" i="4"/>
  <c r="G5" i="4"/>
  <c r="E4" i="4"/>
  <c r="E9" i="4"/>
  <c r="E7" i="4"/>
  <c r="E8" i="4"/>
  <c r="E5" i="4"/>
  <c r="E18" i="4"/>
  <c r="E6" i="4"/>
  <c r="F17" i="4"/>
  <c r="G52" i="4"/>
  <c r="F52" i="4"/>
  <c r="G51" i="4"/>
  <c r="F51" i="4"/>
  <c r="F50" i="4"/>
  <c r="G49" i="4"/>
  <c r="F49" i="4"/>
  <c r="G48" i="4"/>
  <c r="F47" i="4"/>
  <c r="E47" i="4"/>
  <c r="G46" i="4"/>
  <c r="F46" i="4"/>
  <c r="G45" i="4"/>
  <c r="F44" i="4"/>
  <c r="F43" i="4"/>
  <c r="E48" i="3" l="1"/>
  <c r="E37" i="3"/>
  <c r="E38" i="3"/>
  <c r="E16" i="3"/>
  <c r="E23" i="3"/>
  <c r="E44" i="3"/>
  <c r="E19" i="3"/>
  <c r="E11" i="3"/>
  <c r="E34" i="3"/>
  <c r="E45" i="3"/>
  <c r="E14" i="3"/>
  <c r="E18" i="3"/>
  <c r="E2" i="3"/>
  <c r="E25" i="3"/>
  <c r="E10" i="3"/>
  <c r="E47" i="3"/>
  <c r="E21" i="3"/>
  <c r="E43" i="3"/>
  <c r="E51" i="3"/>
  <c r="E35" i="3"/>
  <c r="E30" i="3"/>
  <c r="E12" i="3"/>
  <c r="E20" i="3"/>
  <c r="E3" i="3"/>
  <c r="E6" i="3"/>
  <c r="E5" i="3"/>
  <c r="F47" i="3"/>
  <c r="F22" i="3"/>
  <c r="F29" i="3"/>
  <c r="F15" i="3"/>
  <c r="F16" i="3"/>
  <c r="F23" i="3"/>
  <c r="F11" i="3"/>
  <c r="F50" i="3"/>
  <c r="F46" i="3"/>
  <c r="F14" i="3"/>
  <c r="F18" i="3"/>
  <c r="F2" i="3"/>
  <c r="F10" i="3"/>
  <c r="F21" i="3"/>
  <c r="F35" i="3"/>
  <c r="F7" i="3"/>
  <c r="F32" i="3"/>
  <c r="F40" i="3"/>
  <c r="F30" i="3"/>
  <c r="F33" i="3"/>
  <c r="F12" i="3"/>
  <c r="F26" i="3"/>
  <c r="F9" i="3"/>
  <c r="F3" i="3"/>
  <c r="F24" i="3"/>
  <c r="F39" i="3"/>
  <c r="F6" i="3"/>
  <c r="F41" i="3"/>
  <c r="F13" i="3"/>
  <c r="F42" i="3"/>
  <c r="F31" i="3"/>
  <c r="F5" i="3"/>
  <c r="F8" i="3"/>
  <c r="F36" i="3"/>
  <c r="F27" i="3"/>
  <c r="F4" i="3"/>
  <c r="G2" i="3"/>
  <c r="G7" i="3"/>
  <c r="G12" i="3"/>
  <c r="G28" i="3"/>
  <c r="G9" i="3"/>
  <c r="G3" i="3"/>
  <c r="G52" i="3"/>
  <c r="G31" i="3"/>
  <c r="G17" i="3"/>
  <c r="G8" i="3"/>
  <c r="G27" i="3"/>
  <c r="G4" i="3"/>
  <c r="E49" i="3"/>
  <c r="E16" i="1"/>
  <c r="E22" i="1"/>
  <c r="E13" i="1"/>
  <c r="E19" i="1"/>
  <c r="E23" i="1"/>
  <c r="H4" i="2"/>
  <c r="G10" i="2"/>
  <c r="G9" i="2"/>
  <c r="G6" i="2"/>
  <c r="G8" i="2"/>
  <c r="G3" i="2"/>
  <c r="G5" i="2"/>
  <c r="G4" i="2"/>
  <c r="G7" i="2"/>
  <c r="F11" i="2"/>
  <c r="F3" i="2"/>
  <c r="E2" i="2"/>
  <c r="F2" i="2"/>
  <c r="F25" i="1"/>
  <c r="F10" i="1"/>
  <c r="F11" i="1"/>
  <c r="F5" i="1"/>
  <c r="F8" i="1"/>
  <c r="F15" i="1"/>
  <c r="F4" i="1"/>
  <c r="F3" i="1"/>
  <c r="F24" i="1"/>
  <c r="F9" i="1"/>
  <c r="F20" i="1"/>
  <c r="F21" i="1"/>
  <c r="F12" i="1"/>
  <c r="F6" i="1"/>
  <c r="F7" i="1"/>
  <c r="F18" i="1"/>
  <c r="G5" i="1"/>
  <c r="G8" i="1"/>
  <c r="G14" i="1"/>
  <c r="G7" i="1"/>
  <c r="E2" i="1"/>
  <c r="F2" i="1"/>
  <c r="E10" i="1"/>
  <c r="E11" i="1"/>
  <c r="E5" i="1"/>
  <c r="E8" i="1"/>
  <c r="E4" i="1"/>
  <c r="E3" i="1"/>
  <c r="E9" i="1"/>
  <c r="E17" i="1"/>
</calcChain>
</file>

<file path=xl/sharedStrings.xml><?xml version="1.0" encoding="utf-8"?>
<sst xmlns="http://schemas.openxmlformats.org/spreadsheetml/2006/main" count="518" uniqueCount="52">
  <si>
    <t>Peptide</t>
  </si>
  <si>
    <t>Modifications</t>
  </si>
  <si>
    <t>Volume</t>
  </si>
  <si>
    <t>Calc. Mass</t>
  </si>
  <si>
    <t>RT</t>
  </si>
  <si>
    <t>Charge States</t>
  </si>
  <si>
    <t>Delta [ppm]</t>
  </si>
  <si>
    <t>Consolidated Score</t>
  </si>
  <si>
    <t>NNTIVNELVR</t>
  </si>
  <si>
    <t>GlcNAc</t>
  </si>
  <si>
    <t>FA1</t>
  </si>
  <si>
    <t>FA1G1</t>
  </si>
  <si>
    <t>FA2G1</t>
  </si>
  <si>
    <t>FA1G1S1</t>
  </si>
  <si>
    <t>FA2G2</t>
  </si>
  <si>
    <t>FA2GS1</t>
  </si>
  <si>
    <t>FA2BG2</t>
  </si>
  <si>
    <t>FA2G2S1</t>
  </si>
  <si>
    <t>FA2G2Sg1</t>
  </si>
  <si>
    <t>FA2G2AcS1</t>
  </si>
  <si>
    <t>FA2BG2S1</t>
  </si>
  <si>
    <t>FA2G2S2</t>
  </si>
  <si>
    <t>FA2G2AcS2</t>
  </si>
  <si>
    <t>FA2G22(Ac)S2</t>
  </si>
  <si>
    <t>VTVLGVATAPQQVLSNGVPVSNFTYSPDTK</t>
  </si>
  <si>
    <t>M3</t>
  </si>
  <si>
    <t>M4</t>
  </si>
  <si>
    <t>A1</t>
  </si>
  <si>
    <t>M5</t>
  </si>
  <si>
    <t>PM5</t>
  </si>
  <si>
    <t>M6</t>
  </si>
  <si>
    <t>FA2</t>
  </si>
  <si>
    <t>PM6</t>
  </si>
  <si>
    <t>M7</t>
  </si>
  <si>
    <t>PM7</t>
  </si>
  <si>
    <t>A1PM6</t>
  </si>
  <si>
    <t>M8</t>
  </si>
  <si>
    <t>PM8</t>
  </si>
  <si>
    <t>A1PM7</t>
  </si>
  <si>
    <t>A1G1S1M5</t>
  </si>
  <si>
    <t>FA2G1S1</t>
  </si>
  <si>
    <t>FA1G1S1M5</t>
  </si>
  <si>
    <t>A1G1S1PM6</t>
  </si>
  <si>
    <t>FA1G1S1PM6</t>
  </si>
  <si>
    <t>Observed m/+3</t>
  </si>
  <si>
    <t>Observed m/+2</t>
  </si>
  <si>
    <t>Observed m/+4</t>
  </si>
  <si>
    <t>N/A</t>
  </si>
  <si>
    <t>2, 3</t>
  </si>
  <si>
    <t>4, 5</t>
  </si>
  <si>
    <t>3, 4</t>
  </si>
  <si>
    <t>Observed m/+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2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164" fontId="1" fillId="0" borderId="0" xfId="1" applyNumberFormat="1" applyFont="1" applyAlignment="1">
      <alignment horizontal="center" vertical="center"/>
    </xf>
    <xf numFmtId="10" fontId="1" fillId="0" borderId="0" xfId="1" applyNumberFormat="1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abSelected="1" workbookViewId="0"/>
  </sheetViews>
  <sheetFormatPr defaultColWidth="8.6640625" defaultRowHeight="14.4" x14ac:dyDescent="0.3"/>
  <cols>
    <col min="1" max="1" width="26.44140625" style="1" customWidth="1"/>
    <col min="2" max="2" width="16.5546875" style="1" customWidth="1"/>
    <col min="3" max="8" width="16.5546875" style="4" customWidth="1"/>
    <col min="9" max="9" width="16.5546875" style="1" customWidth="1"/>
    <col min="10" max="11" width="16.5546875" style="4" customWidth="1"/>
    <col min="12" max="16384" width="8.6640625" style="1"/>
  </cols>
  <sheetData>
    <row r="1" spans="1:11" s="5" customFormat="1" x14ac:dyDescent="0.3">
      <c r="A1" s="5" t="s">
        <v>0</v>
      </c>
      <c r="B1" s="5" t="s">
        <v>1</v>
      </c>
      <c r="C1" s="6" t="s">
        <v>2</v>
      </c>
      <c r="D1" s="6" t="s">
        <v>3</v>
      </c>
      <c r="E1" s="6" t="s">
        <v>45</v>
      </c>
      <c r="F1" s="6" t="s">
        <v>44</v>
      </c>
      <c r="G1" s="6" t="s">
        <v>46</v>
      </c>
      <c r="H1" s="6" t="s">
        <v>4</v>
      </c>
      <c r="I1" s="5" t="s">
        <v>5</v>
      </c>
      <c r="J1" s="6" t="s">
        <v>6</v>
      </c>
      <c r="K1" s="6" t="s">
        <v>7</v>
      </c>
    </row>
    <row r="2" spans="1:11" x14ac:dyDescent="0.3">
      <c r="A2" s="1" t="s">
        <v>8</v>
      </c>
      <c r="B2" s="1" t="s">
        <v>9</v>
      </c>
      <c r="C2" s="4">
        <v>94035.414000000004</v>
      </c>
      <c r="D2" s="4">
        <v>1373.71505788685</v>
      </c>
      <c r="E2" s="4">
        <f>($D2+2)/2</f>
        <v>687.857528943425</v>
      </c>
      <c r="F2" s="4">
        <f t="shared" ref="F2:F12" si="0">($D2+3)/3</f>
        <v>458.90501929561668</v>
      </c>
      <c r="G2" s="4" t="s">
        <v>47</v>
      </c>
      <c r="H2" s="4">
        <v>29.9588779906022</v>
      </c>
      <c r="I2" s="3">
        <v>4.3090277777777776E-2</v>
      </c>
      <c r="J2" s="4">
        <v>0.33413753208755198</v>
      </c>
      <c r="K2" s="4">
        <v>18.688500000000001</v>
      </c>
    </row>
    <row r="3" spans="1:11" x14ac:dyDescent="0.3">
      <c r="A3" s="1" t="s">
        <v>8</v>
      </c>
      <c r="B3" s="1" t="s">
        <v>17</v>
      </c>
      <c r="C3" s="4">
        <v>39769.58</v>
      </c>
      <c r="D3" s="4">
        <v>3230.3706178432899</v>
      </c>
      <c r="E3" s="4">
        <f>(D3+2)/2</f>
        <v>1616.1853089216449</v>
      </c>
      <c r="F3" s="4">
        <f t="shared" si="0"/>
        <v>1077.7902059477633</v>
      </c>
      <c r="G3" s="4" t="s">
        <v>47</v>
      </c>
      <c r="H3" s="4">
        <v>32.230400472113701</v>
      </c>
      <c r="I3" s="2">
        <v>8.5416666666666655E-2</v>
      </c>
      <c r="J3" s="4">
        <v>1.5153137380430299</v>
      </c>
      <c r="K3" s="4" t="s">
        <v>47</v>
      </c>
    </row>
    <row r="4" spans="1:11" x14ac:dyDescent="0.3">
      <c r="A4" s="1" t="s">
        <v>8</v>
      </c>
      <c r="B4" s="1" t="s">
        <v>17</v>
      </c>
      <c r="C4" s="4">
        <v>25007.79</v>
      </c>
      <c r="D4" s="4">
        <v>3230.3706178432899</v>
      </c>
      <c r="E4" s="4">
        <f>(D4+2)/2</f>
        <v>1616.1853089216449</v>
      </c>
      <c r="F4" s="4">
        <f t="shared" si="0"/>
        <v>1077.7902059477633</v>
      </c>
      <c r="G4" s="4" t="s">
        <v>47</v>
      </c>
      <c r="H4" s="4">
        <v>31.580450815722301</v>
      </c>
      <c r="I4" s="2">
        <v>8.5416666666666655E-2</v>
      </c>
      <c r="J4" s="4">
        <v>1.1409974056686401</v>
      </c>
      <c r="K4" s="4" t="s">
        <v>47</v>
      </c>
    </row>
    <row r="5" spans="1:11" x14ac:dyDescent="0.3">
      <c r="A5" s="1" t="s">
        <v>8</v>
      </c>
      <c r="B5" s="1" t="s">
        <v>14</v>
      </c>
      <c r="C5" s="4">
        <v>24039.324000000001</v>
      </c>
      <c r="D5" s="4">
        <v>2939.2752013368199</v>
      </c>
      <c r="E5" s="4">
        <f>(D5+2)/2</f>
        <v>1470.63760066841</v>
      </c>
      <c r="F5" s="4">
        <f t="shared" si="0"/>
        <v>980.75840044560664</v>
      </c>
      <c r="G5" s="4">
        <f>($D5+4)/4</f>
        <v>735.81880033420498</v>
      </c>
      <c r="H5" s="4">
        <v>27.124135792438299</v>
      </c>
      <c r="I5" s="3">
        <v>8.5462962962962963E-2</v>
      </c>
      <c r="J5" s="4">
        <v>1.1834611288730199</v>
      </c>
      <c r="K5" s="4">
        <v>3.4585714285714202</v>
      </c>
    </row>
    <row r="6" spans="1:11" x14ac:dyDescent="0.3">
      <c r="A6" s="1" t="s">
        <v>8</v>
      </c>
      <c r="B6" s="1" t="s">
        <v>21</v>
      </c>
      <c r="C6" s="4">
        <v>23398.523000000001</v>
      </c>
      <c r="D6" s="4">
        <v>3521.4660343497599</v>
      </c>
      <c r="E6" s="4" t="s">
        <v>47</v>
      </c>
      <c r="F6" s="4">
        <f t="shared" si="0"/>
        <v>1174.82201144992</v>
      </c>
      <c r="G6" s="4" t="s">
        <v>47</v>
      </c>
      <c r="H6" s="4">
        <v>36.140088101490598</v>
      </c>
      <c r="I6" s="1">
        <v>3</v>
      </c>
      <c r="J6" s="4">
        <v>-0.18514217359211199</v>
      </c>
      <c r="K6" s="4" t="s">
        <v>47</v>
      </c>
    </row>
    <row r="7" spans="1:11" x14ac:dyDescent="0.3">
      <c r="A7" s="1" t="s">
        <v>8</v>
      </c>
      <c r="B7" s="1" t="s">
        <v>22</v>
      </c>
      <c r="C7" s="4">
        <v>22797.664000000001</v>
      </c>
      <c r="D7" s="4">
        <v>3563.4765990334599</v>
      </c>
      <c r="E7" s="4" t="s">
        <v>47</v>
      </c>
      <c r="F7" s="4">
        <f t="shared" si="0"/>
        <v>1188.8255330111533</v>
      </c>
      <c r="G7" s="4">
        <f>($D7+4)/4</f>
        <v>891.86914975836498</v>
      </c>
      <c r="H7" s="4">
        <v>37.4032033553163</v>
      </c>
      <c r="I7" s="2">
        <v>0.1277777777777778</v>
      </c>
      <c r="J7" s="4">
        <v>0.27273096181445999</v>
      </c>
      <c r="K7" s="4" t="s">
        <v>47</v>
      </c>
    </row>
    <row r="8" spans="1:11" x14ac:dyDescent="0.3">
      <c r="A8" s="1" t="s">
        <v>8</v>
      </c>
      <c r="B8" s="1" t="s">
        <v>40</v>
      </c>
      <c r="C8" s="4">
        <v>15706.29</v>
      </c>
      <c r="D8" s="4">
        <v>3068.31779442479</v>
      </c>
      <c r="E8" s="4">
        <f>(D8+2)/2</f>
        <v>1535.158897212395</v>
      </c>
      <c r="F8" s="4">
        <f t="shared" si="0"/>
        <v>1023.7725981415966</v>
      </c>
      <c r="G8" s="4">
        <f>($D8+4)/4</f>
        <v>768.0794486061975</v>
      </c>
      <c r="H8" s="4">
        <v>32.414918345673001</v>
      </c>
      <c r="I8" s="3">
        <v>8.5462962962962963E-2</v>
      </c>
      <c r="J8" s="4">
        <v>1.0927809577232399</v>
      </c>
      <c r="K8" s="4">
        <v>2.3090000000000002</v>
      </c>
    </row>
    <row r="9" spans="1:11" x14ac:dyDescent="0.3">
      <c r="A9" s="1" t="s">
        <v>8</v>
      </c>
      <c r="B9" s="1" t="s">
        <v>19</v>
      </c>
      <c r="C9" s="4">
        <v>14751.843999999999</v>
      </c>
      <c r="D9" s="4">
        <v>3272.38118252699</v>
      </c>
      <c r="E9" s="4">
        <f>(D9+2)/2</f>
        <v>1637.190591263495</v>
      </c>
      <c r="F9" s="4">
        <f t="shared" si="0"/>
        <v>1091.7937275089967</v>
      </c>
      <c r="G9" s="4" t="s">
        <v>47</v>
      </c>
      <c r="H9" s="4">
        <v>32.743780212052798</v>
      </c>
      <c r="I9" s="2">
        <v>8.5416666666666655E-2</v>
      </c>
      <c r="J9" s="4">
        <v>1.0613897305500299</v>
      </c>
      <c r="K9" s="4">
        <v>2.4039999999999999</v>
      </c>
    </row>
    <row r="10" spans="1:11" x14ac:dyDescent="0.3">
      <c r="A10" s="1" t="s">
        <v>8</v>
      </c>
      <c r="B10" s="1" t="s">
        <v>12</v>
      </c>
      <c r="C10" s="4">
        <v>11920.476000000001</v>
      </c>
      <c r="D10" s="4">
        <v>2777.22237791832</v>
      </c>
      <c r="E10" s="4">
        <f>(D10+2)/2</f>
        <v>1389.61118895916</v>
      </c>
      <c r="F10" s="4">
        <f t="shared" si="0"/>
        <v>926.74079263943997</v>
      </c>
      <c r="G10" s="4" t="s">
        <v>47</v>
      </c>
      <c r="H10" s="4">
        <v>27.306975750960898</v>
      </c>
      <c r="I10" s="2">
        <v>8.5416666666666655E-2</v>
      </c>
      <c r="J10" s="4">
        <v>0.41879898393659598</v>
      </c>
      <c r="K10" s="4">
        <v>3.0349999999999899</v>
      </c>
    </row>
    <row r="11" spans="1:11" x14ac:dyDescent="0.3">
      <c r="A11" s="1" t="s">
        <v>8</v>
      </c>
      <c r="B11" s="1" t="s">
        <v>13</v>
      </c>
      <c r="C11" s="4">
        <v>3608.7559999999999</v>
      </c>
      <c r="D11" s="4">
        <v>2865.2384219052801</v>
      </c>
      <c r="E11" s="4">
        <f>(D11+2)/2</f>
        <v>1433.6192109526401</v>
      </c>
      <c r="F11" s="4">
        <f t="shared" si="0"/>
        <v>956.07947396842667</v>
      </c>
      <c r="G11" s="4" t="s">
        <v>47</v>
      </c>
      <c r="H11" s="4">
        <v>32.264079219466502</v>
      </c>
      <c r="I11" s="2">
        <v>8.5416666666666655E-2</v>
      </c>
      <c r="J11" s="4">
        <v>1.07123657588914</v>
      </c>
      <c r="K11" s="4" t="s">
        <v>47</v>
      </c>
    </row>
    <row r="12" spans="1:11" x14ac:dyDescent="0.3">
      <c r="A12" s="1" t="s">
        <v>8</v>
      </c>
      <c r="B12" s="1" t="s">
        <v>20</v>
      </c>
      <c r="C12" s="4">
        <v>3379.29</v>
      </c>
      <c r="D12" s="4">
        <v>3433.4499903627998</v>
      </c>
      <c r="E12" s="4" t="s">
        <v>47</v>
      </c>
      <c r="F12" s="4">
        <f t="shared" si="0"/>
        <v>1145.4833301209333</v>
      </c>
      <c r="G12" s="4" t="s">
        <v>47</v>
      </c>
      <c r="H12" s="4">
        <v>31.964054810190301</v>
      </c>
      <c r="I12" s="1">
        <v>3</v>
      </c>
      <c r="J12" s="4">
        <v>1.0270118468991201</v>
      </c>
      <c r="K12" s="4" t="s">
        <v>47</v>
      </c>
    </row>
    <row r="13" spans="1:11" x14ac:dyDescent="0.3">
      <c r="A13" s="1" t="s">
        <v>8</v>
      </c>
      <c r="B13" s="1" t="s">
        <v>11</v>
      </c>
      <c r="C13" s="4">
        <v>3078.7494999999999</v>
      </c>
      <c r="D13" s="4">
        <v>2574.1430053988101</v>
      </c>
      <c r="E13" s="4">
        <f>($D13+2)/2</f>
        <v>1288.0715026994051</v>
      </c>
      <c r="F13" s="4" t="s">
        <v>47</v>
      </c>
      <c r="G13" s="4" t="s">
        <v>47</v>
      </c>
      <c r="H13" s="4">
        <v>27.192797197049501</v>
      </c>
      <c r="I13" s="1">
        <v>2</v>
      </c>
      <c r="J13" s="4">
        <v>0.22253432629959399</v>
      </c>
      <c r="K13" s="4">
        <v>2.86225</v>
      </c>
    </row>
    <row r="14" spans="1:11" x14ac:dyDescent="0.3">
      <c r="A14" s="1" t="s">
        <v>8</v>
      </c>
      <c r="B14" s="1" t="s">
        <v>17</v>
      </c>
      <c r="C14" s="4">
        <v>2770.0590000000002</v>
      </c>
      <c r="D14" s="4">
        <v>3230.3706178432899</v>
      </c>
      <c r="E14" s="4" t="s">
        <v>47</v>
      </c>
      <c r="F14" s="4" t="s">
        <v>47</v>
      </c>
      <c r="G14" s="4">
        <f>($D14+4)/4</f>
        <v>808.59265446082247</v>
      </c>
      <c r="H14" s="4">
        <v>31.3651269394868</v>
      </c>
      <c r="I14" s="1">
        <v>4</v>
      </c>
      <c r="J14" s="4">
        <v>0.77981625090650597</v>
      </c>
      <c r="K14" s="4" t="s">
        <v>47</v>
      </c>
    </row>
    <row r="15" spans="1:11" x14ac:dyDescent="0.3">
      <c r="A15" s="1" t="s">
        <v>8</v>
      </c>
      <c r="B15" s="1" t="s">
        <v>16</v>
      </c>
      <c r="C15" s="4">
        <v>2174.1880000000001</v>
      </c>
      <c r="D15" s="4">
        <v>3142.3545738563298</v>
      </c>
      <c r="E15" s="4" t="s">
        <v>47</v>
      </c>
      <c r="F15" s="4">
        <f>($D15+3)/3</f>
        <v>1048.4515246187766</v>
      </c>
      <c r="G15" s="4" t="s">
        <v>47</v>
      </c>
      <c r="H15" s="4">
        <v>26.8067516757263</v>
      </c>
      <c r="I15" s="1">
        <v>3</v>
      </c>
      <c r="J15" s="4">
        <v>0.48518394457630598</v>
      </c>
      <c r="K15" s="4">
        <v>3.2669999999999999</v>
      </c>
    </row>
    <row r="16" spans="1:11" x14ac:dyDescent="0.3">
      <c r="A16" s="1" t="s">
        <v>8</v>
      </c>
      <c r="B16" s="1" t="s">
        <v>10</v>
      </c>
      <c r="C16" s="4">
        <v>1300.3837000000001</v>
      </c>
      <c r="D16" s="4">
        <v>2412.0901819803098</v>
      </c>
      <c r="E16" s="4">
        <f>($D16+2)/2</f>
        <v>1207.0450909901549</v>
      </c>
      <c r="F16" s="4" t="s">
        <v>47</v>
      </c>
      <c r="G16" s="4" t="s">
        <v>47</v>
      </c>
      <c r="H16" s="4">
        <v>27.286799796741299</v>
      </c>
      <c r="I16" s="1">
        <v>2</v>
      </c>
      <c r="J16" s="4">
        <v>0.81295880027809597</v>
      </c>
      <c r="K16" s="4">
        <v>2.5529999999999999</v>
      </c>
    </row>
    <row r="17" spans="1:11" x14ac:dyDescent="0.3">
      <c r="A17" s="1" t="s">
        <v>8</v>
      </c>
      <c r="B17" s="1" t="s">
        <v>21</v>
      </c>
      <c r="C17" s="4">
        <v>1091.194</v>
      </c>
      <c r="D17" s="4">
        <v>3521.4660343497599</v>
      </c>
      <c r="E17" s="4">
        <f>(D17+2)/2</f>
        <v>1761.7330171748799</v>
      </c>
      <c r="F17" s="4" t="s">
        <v>47</v>
      </c>
      <c r="G17" s="4" t="s">
        <v>47</v>
      </c>
      <c r="H17" s="4">
        <v>36.531141001285498</v>
      </c>
      <c r="I17" s="1">
        <v>2</v>
      </c>
      <c r="J17" s="4">
        <v>-3.1064015292292502</v>
      </c>
      <c r="K17" s="4" t="s">
        <v>47</v>
      </c>
    </row>
    <row r="18" spans="1:11" x14ac:dyDescent="0.3">
      <c r="A18" s="1" t="s">
        <v>8</v>
      </c>
      <c r="B18" s="1" t="s">
        <v>23</v>
      </c>
      <c r="C18" s="4">
        <v>869.17316000000005</v>
      </c>
      <c r="D18" s="4">
        <v>3605.48716371716</v>
      </c>
      <c r="E18" s="4" t="s">
        <v>47</v>
      </c>
      <c r="F18" s="4">
        <f>($D18+3)/3</f>
        <v>1202.8290545723867</v>
      </c>
      <c r="G18" s="4" t="s">
        <v>47</v>
      </c>
      <c r="H18" s="4">
        <v>35.978923757787399</v>
      </c>
      <c r="I18" s="1">
        <v>3</v>
      </c>
      <c r="J18" s="4">
        <v>0.36143138459898599</v>
      </c>
      <c r="K18" s="4" t="s">
        <v>47</v>
      </c>
    </row>
    <row r="19" spans="1:11" x14ac:dyDescent="0.3">
      <c r="A19" s="1" t="s">
        <v>8</v>
      </c>
      <c r="B19" s="1" t="s">
        <v>11</v>
      </c>
      <c r="C19" s="4">
        <v>619.55524000000003</v>
      </c>
      <c r="D19" s="4">
        <v>2574.1430053988101</v>
      </c>
      <c r="E19" s="4">
        <f>($D19+2)/2</f>
        <v>1288.0715026994051</v>
      </c>
      <c r="F19" s="4" t="s">
        <v>47</v>
      </c>
      <c r="G19" s="4" t="s">
        <v>47</v>
      </c>
      <c r="H19" s="4">
        <v>31.753020482042899</v>
      </c>
      <c r="I19" s="1">
        <v>2</v>
      </c>
      <c r="J19" s="4">
        <v>0.87007601257127398</v>
      </c>
      <c r="K19" s="4" t="s">
        <v>47</v>
      </c>
    </row>
    <row r="20" spans="1:11" x14ac:dyDescent="0.3">
      <c r="A20" s="1" t="s">
        <v>8</v>
      </c>
      <c r="B20" s="1" t="s">
        <v>19</v>
      </c>
      <c r="C20" s="4">
        <v>518.25725999999997</v>
      </c>
      <c r="D20" s="4">
        <v>3272.38118252699</v>
      </c>
      <c r="E20" s="4" t="s">
        <v>47</v>
      </c>
      <c r="F20" s="4">
        <f>($D20+3)/3</f>
        <v>1091.7937275089967</v>
      </c>
      <c r="G20" s="4" t="s">
        <v>47</v>
      </c>
      <c r="H20" s="4">
        <v>30.470004905191299</v>
      </c>
      <c r="I20" s="1">
        <v>3</v>
      </c>
      <c r="J20" s="4">
        <v>1.8847201717075901</v>
      </c>
      <c r="K20" s="4" t="s">
        <v>47</v>
      </c>
    </row>
    <row r="21" spans="1:11" x14ac:dyDescent="0.3">
      <c r="A21" s="1" t="s">
        <v>8</v>
      </c>
      <c r="B21" s="1" t="s">
        <v>19</v>
      </c>
      <c r="C21" s="4">
        <v>347.26807000000002</v>
      </c>
      <c r="D21" s="4">
        <v>3272.38118252699</v>
      </c>
      <c r="E21" s="4" t="s">
        <v>47</v>
      </c>
      <c r="F21" s="4">
        <f>($D21+3)/3</f>
        <v>1091.7937275089967</v>
      </c>
      <c r="G21" s="4" t="s">
        <v>47</v>
      </c>
      <c r="H21" s="4">
        <v>31.105650299866401</v>
      </c>
      <c r="I21" s="1">
        <v>3</v>
      </c>
      <c r="J21" s="4">
        <v>0.46560275146489899</v>
      </c>
      <c r="K21" s="4" t="s">
        <v>47</v>
      </c>
    </row>
    <row r="22" spans="1:11" x14ac:dyDescent="0.3">
      <c r="A22" s="1" t="s">
        <v>8</v>
      </c>
      <c r="B22" s="1" t="s">
        <v>10</v>
      </c>
      <c r="C22" s="4">
        <v>338.28552000000002</v>
      </c>
      <c r="D22" s="4">
        <v>2412.0901819803098</v>
      </c>
      <c r="E22" s="4">
        <f>($D22+2)/2</f>
        <v>1207.0450909901549</v>
      </c>
      <c r="F22" s="4" t="s">
        <v>47</v>
      </c>
      <c r="G22" s="4" t="s">
        <v>47</v>
      </c>
      <c r="H22" s="4">
        <v>32.391952258452399</v>
      </c>
      <c r="I22" s="1">
        <v>2</v>
      </c>
      <c r="J22" s="4">
        <v>1.67778447335287</v>
      </c>
      <c r="K22" s="4" t="s">
        <v>47</v>
      </c>
    </row>
    <row r="23" spans="1:11" x14ac:dyDescent="0.3">
      <c r="A23" s="1" t="s">
        <v>8</v>
      </c>
      <c r="B23" s="1" t="s">
        <v>11</v>
      </c>
      <c r="C23" s="4">
        <v>317.43045000000001</v>
      </c>
      <c r="D23" s="4">
        <v>2574.1430053988101</v>
      </c>
      <c r="E23" s="4">
        <f>($D23+2)/2</f>
        <v>1288.0715026994051</v>
      </c>
      <c r="F23" s="4" t="s">
        <v>47</v>
      </c>
      <c r="G23" s="4" t="s">
        <v>47</v>
      </c>
      <c r="H23" s="4">
        <v>32.768299153751499</v>
      </c>
      <c r="I23" s="1">
        <v>2</v>
      </c>
      <c r="J23" s="4">
        <v>0.14121837077496399</v>
      </c>
      <c r="K23" s="4" t="s">
        <v>47</v>
      </c>
    </row>
    <row r="24" spans="1:11" x14ac:dyDescent="0.3">
      <c r="A24" s="1" t="s">
        <v>8</v>
      </c>
      <c r="B24" s="1" t="s">
        <v>18</v>
      </c>
      <c r="C24" s="4">
        <v>308.94499999999999</v>
      </c>
      <c r="D24" s="4">
        <v>3246.3655324628498</v>
      </c>
      <c r="E24" s="4" t="s">
        <v>47</v>
      </c>
      <c r="F24" s="4">
        <f>($D24+3)/3</f>
        <v>1083.1218441542833</v>
      </c>
      <c r="G24" s="4" t="s">
        <v>47</v>
      </c>
      <c r="H24" s="4">
        <v>31.813014338785798</v>
      </c>
      <c r="I24" s="1">
        <v>3</v>
      </c>
      <c r="J24" s="4">
        <v>1.39519481723304</v>
      </c>
      <c r="K24" s="4" t="s">
        <v>47</v>
      </c>
    </row>
    <row r="25" spans="1:11" x14ac:dyDescent="0.3">
      <c r="A25" s="1" t="s">
        <v>8</v>
      </c>
      <c r="B25" s="1" t="s">
        <v>14</v>
      </c>
      <c r="C25" s="4">
        <v>269.40276999999998</v>
      </c>
      <c r="D25" s="4">
        <v>2939.2752013368199</v>
      </c>
      <c r="E25" s="4" t="s">
        <v>47</v>
      </c>
      <c r="F25" s="4">
        <f>($D25+3)/3</f>
        <v>980.75840044560664</v>
      </c>
      <c r="G25" s="4" t="s">
        <v>47</v>
      </c>
      <c r="H25" s="4">
        <v>32.216418133240403</v>
      </c>
      <c r="I25" s="1">
        <v>3</v>
      </c>
      <c r="J25" s="4">
        <v>1.1372220991567801</v>
      </c>
      <c r="K25" s="4" t="s">
        <v>47</v>
      </c>
    </row>
    <row r="26" spans="1:11" x14ac:dyDescent="0.3">
      <c r="H26" s="1"/>
      <c r="I26" s="4"/>
    </row>
  </sheetData>
  <sortState ref="A2:K26">
    <sortCondition descending="1" ref="C2:C26"/>
  </sortState>
  <dataConsolidate topLabels="1">
    <dataRefs count="1">
      <dataRef ref="B27:C51" sheet="N826 GAAkif 10uM"/>
    </dataRefs>
  </dataConsolid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/>
  </sheetViews>
  <sheetFormatPr defaultColWidth="8.6640625" defaultRowHeight="14.4" x14ac:dyDescent="0.3"/>
  <cols>
    <col min="1" max="1" width="39.5546875" style="1" customWidth="1"/>
    <col min="2" max="2" width="23.6640625" style="1" customWidth="1"/>
    <col min="3" max="4" width="13" style="4" customWidth="1"/>
    <col min="5" max="8" width="16.5546875" style="4" customWidth="1"/>
    <col min="9" max="9" width="8.6640625" style="4"/>
    <col min="10" max="10" width="8.6640625" style="1"/>
    <col min="11" max="12" width="8.6640625" style="4"/>
    <col min="13" max="16384" width="8.6640625" style="1"/>
  </cols>
  <sheetData>
    <row r="1" spans="1:12" s="5" customFormat="1" x14ac:dyDescent="0.3">
      <c r="A1" s="5" t="s">
        <v>0</v>
      </c>
      <c r="B1" s="5" t="s">
        <v>1</v>
      </c>
      <c r="C1" s="6" t="s">
        <v>2</v>
      </c>
      <c r="D1" s="6" t="s">
        <v>3</v>
      </c>
      <c r="E1" s="6" t="s">
        <v>45</v>
      </c>
      <c r="F1" s="6" t="s">
        <v>44</v>
      </c>
      <c r="G1" s="6" t="s">
        <v>46</v>
      </c>
      <c r="H1" s="6" t="s">
        <v>51</v>
      </c>
      <c r="I1" s="6" t="s">
        <v>4</v>
      </c>
      <c r="J1" s="5" t="s">
        <v>5</v>
      </c>
      <c r="K1" s="6" t="s">
        <v>6</v>
      </c>
      <c r="L1" s="6" t="s">
        <v>7</v>
      </c>
    </row>
    <row r="2" spans="1:12" x14ac:dyDescent="0.3">
      <c r="A2" s="1" t="s">
        <v>24</v>
      </c>
      <c r="B2" s="4" t="s">
        <v>9</v>
      </c>
      <c r="C2" s="4">
        <v>104711.86</v>
      </c>
      <c r="D2" s="4">
        <v>3291.6874526551801</v>
      </c>
      <c r="E2" s="4">
        <f>($D2+2)/2</f>
        <v>1646.84372632759</v>
      </c>
      <c r="F2" s="4">
        <f>($D2+3)/3</f>
        <v>1098.2291508850601</v>
      </c>
      <c r="G2" s="4" t="s">
        <v>47</v>
      </c>
      <c r="H2" s="4" t="s">
        <v>47</v>
      </c>
      <c r="I2" s="4">
        <v>53.615669943837602</v>
      </c>
      <c r="J2" s="4" t="s">
        <v>48</v>
      </c>
      <c r="K2" s="4">
        <v>0.16800310809195099</v>
      </c>
      <c r="L2" s="1">
        <v>9.2873793103448197</v>
      </c>
    </row>
    <row r="3" spans="1:12" x14ac:dyDescent="0.3">
      <c r="A3" s="1" t="s">
        <v>24</v>
      </c>
      <c r="B3" s="4" t="s">
        <v>17</v>
      </c>
      <c r="C3" s="4">
        <v>24631.096000000001</v>
      </c>
      <c r="D3" s="4">
        <v>5148.34301261162</v>
      </c>
      <c r="E3" s="4" t="s">
        <v>47</v>
      </c>
      <c r="F3" s="4">
        <f>($D3+3)/3</f>
        <v>1717.1143375372067</v>
      </c>
      <c r="G3" s="4">
        <f t="shared" ref="G3:G10" si="0">($D3+4)/4</f>
        <v>1288.085753152905</v>
      </c>
      <c r="H3" s="4" t="s">
        <v>47</v>
      </c>
      <c r="I3" s="4">
        <v>54.907379001107898</v>
      </c>
      <c r="J3" s="13" t="s">
        <v>50</v>
      </c>
      <c r="K3" s="4">
        <v>0.33034510860119298</v>
      </c>
      <c r="L3" s="4" t="s">
        <v>47</v>
      </c>
    </row>
    <row r="4" spans="1:12" x14ac:dyDescent="0.3">
      <c r="A4" s="1" t="s">
        <v>24</v>
      </c>
      <c r="B4" s="4" t="s">
        <v>23</v>
      </c>
      <c r="C4" s="4">
        <v>7609.375</v>
      </c>
      <c r="D4" s="4">
        <v>5523.4595584854897</v>
      </c>
      <c r="E4" s="4" t="s">
        <v>47</v>
      </c>
      <c r="F4" s="4" t="s">
        <v>47</v>
      </c>
      <c r="G4" s="4">
        <f t="shared" si="0"/>
        <v>1381.8648896213724</v>
      </c>
      <c r="H4" s="4">
        <f>($D4+5)/5</f>
        <v>1105.691911697098</v>
      </c>
      <c r="I4" s="4">
        <v>58.365963178388803</v>
      </c>
      <c r="J4" s="13" t="s">
        <v>49</v>
      </c>
      <c r="K4" s="4">
        <v>-0.40071597717794499</v>
      </c>
      <c r="L4" s="4" t="s">
        <v>47</v>
      </c>
    </row>
    <row r="5" spans="1:12" x14ac:dyDescent="0.3">
      <c r="A5" s="1" t="s">
        <v>24</v>
      </c>
      <c r="B5" s="4" t="s">
        <v>22</v>
      </c>
      <c r="C5" s="4">
        <v>6077.8227999999999</v>
      </c>
      <c r="D5" s="4">
        <v>5481.4489938017896</v>
      </c>
      <c r="E5" s="4" t="s">
        <v>47</v>
      </c>
      <c r="F5" s="4" t="s">
        <v>47</v>
      </c>
      <c r="G5" s="4">
        <f t="shared" si="0"/>
        <v>1371.3622484504474</v>
      </c>
      <c r="H5" s="4" t="s">
        <v>47</v>
      </c>
      <c r="I5" s="4">
        <v>58.071634210802898</v>
      </c>
      <c r="J5" s="13">
        <v>4</v>
      </c>
      <c r="K5" s="4">
        <v>-0.97172564439418296</v>
      </c>
      <c r="L5" s="4" t="s">
        <v>47</v>
      </c>
    </row>
    <row r="6" spans="1:12" x14ac:dyDescent="0.3">
      <c r="A6" s="1" t="s">
        <v>24</v>
      </c>
      <c r="B6" s="4" t="s">
        <v>12</v>
      </c>
      <c r="C6" s="4">
        <v>2898.1516000000001</v>
      </c>
      <c r="D6" s="4">
        <v>4695.1947726866401</v>
      </c>
      <c r="E6" s="4" t="s">
        <v>47</v>
      </c>
      <c r="F6" s="4" t="s">
        <v>47</v>
      </c>
      <c r="G6" s="4">
        <f t="shared" si="0"/>
        <v>1174.79869317166</v>
      </c>
      <c r="H6" s="4" t="s">
        <v>47</v>
      </c>
      <c r="I6" s="4">
        <v>52.080715488204397</v>
      </c>
      <c r="J6" s="13">
        <v>4</v>
      </c>
      <c r="K6" s="4">
        <v>0.76333035337050603</v>
      </c>
      <c r="L6" s="4" t="s">
        <v>47</v>
      </c>
    </row>
    <row r="7" spans="1:12" x14ac:dyDescent="0.3">
      <c r="A7" s="1" t="s">
        <v>24</v>
      </c>
      <c r="B7" s="4" t="s">
        <v>21</v>
      </c>
      <c r="C7" s="4">
        <v>2729.0720000000001</v>
      </c>
      <c r="D7" s="4">
        <v>5439.4384291180904</v>
      </c>
      <c r="E7" s="4" t="s">
        <v>47</v>
      </c>
      <c r="F7" s="4" t="s">
        <v>47</v>
      </c>
      <c r="G7" s="4">
        <f t="shared" si="0"/>
        <v>1360.8596072795226</v>
      </c>
      <c r="H7" s="4" t="s">
        <v>47</v>
      </c>
      <c r="I7" s="4">
        <v>57.4479957557446</v>
      </c>
      <c r="J7" s="13">
        <v>4</v>
      </c>
      <c r="K7" s="4">
        <v>2.8720281048943899</v>
      </c>
      <c r="L7" s="4" t="s">
        <v>47</v>
      </c>
    </row>
    <row r="8" spans="1:12" x14ac:dyDescent="0.3">
      <c r="A8" s="1" t="s">
        <v>24</v>
      </c>
      <c r="B8" s="4" t="s">
        <v>15</v>
      </c>
      <c r="C8" s="4">
        <v>1910.3394000000001</v>
      </c>
      <c r="D8" s="4">
        <v>4986.2901891931197</v>
      </c>
      <c r="E8" s="4" t="s">
        <v>47</v>
      </c>
      <c r="F8" s="4" t="s">
        <v>47</v>
      </c>
      <c r="G8" s="4">
        <f t="shared" si="0"/>
        <v>1247.5725472982799</v>
      </c>
      <c r="H8" s="4" t="s">
        <v>47</v>
      </c>
      <c r="I8" s="4">
        <v>55.0557843203811</v>
      </c>
      <c r="J8" s="13">
        <v>4</v>
      </c>
      <c r="K8" s="4">
        <v>1.1785200517699901</v>
      </c>
      <c r="L8" s="4" t="s">
        <v>47</v>
      </c>
    </row>
    <row r="9" spans="1:12" x14ac:dyDescent="0.3">
      <c r="A9" s="1" t="s">
        <v>24</v>
      </c>
      <c r="B9" s="4" t="s">
        <v>11</v>
      </c>
      <c r="C9" s="4">
        <v>1387.4673</v>
      </c>
      <c r="D9" s="4">
        <v>4492.1154001671403</v>
      </c>
      <c r="E9" s="4" t="s">
        <v>47</v>
      </c>
      <c r="F9" s="4" t="s">
        <v>47</v>
      </c>
      <c r="G9" s="4">
        <f t="shared" si="0"/>
        <v>1124.0288500417851</v>
      </c>
      <c r="H9" s="4" t="s">
        <v>47</v>
      </c>
      <c r="I9" s="4">
        <v>52.360713073401698</v>
      </c>
      <c r="J9" s="13">
        <v>4</v>
      </c>
      <c r="K9" s="4">
        <v>-0.39226444936701899</v>
      </c>
      <c r="L9" s="4" t="s">
        <v>47</v>
      </c>
    </row>
    <row r="10" spans="1:12" x14ac:dyDescent="0.3">
      <c r="A10" s="1" t="s">
        <v>24</v>
      </c>
      <c r="B10" s="4" t="s">
        <v>10</v>
      </c>
      <c r="C10" s="4">
        <v>837.08776999999998</v>
      </c>
      <c r="D10" s="4">
        <v>4330.0625767486399</v>
      </c>
      <c r="E10" s="4" t="s">
        <v>47</v>
      </c>
      <c r="F10" s="4" t="s">
        <v>47</v>
      </c>
      <c r="G10" s="4">
        <f t="shared" si="0"/>
        <v>1083.51564418716</v>
      </c>
      <c r="H10" s="4" t="s">
        <v>47</v>
      </c>
      <c r="I10" s="4">
        <v>52.475711188301297</v>
      </c>
      <c r="J10" s="13">
        <v>4</v>
      </c>
      <c r="K10" s="4">
        <v>0.71628337305895595</v>
      </c>
      <c r="L10" s="4" t="s">
        <v>47</v>
      </c>
    </row>
    <row r="11" spans="1:12" x14ac:dyDescent="0.3">
      <c r="A11" s="1" t="s">
        <v>24</v>
      </c>
      <c r="B11" s="4" t="s">
        <v>9</v>
      </c>
      <c r="C11" s="4">
        <v>682.73535000000004</v>
      </c>
      <c r="D11" s="4">
        <v>3291.6874526551801</v>
      </c>
      <c r="E11" s="4" t="s">
        <v>47</v>
      </c>
      <c r="F11" s="4">
        <f>($D11+3)/3</f>
        <v>1098.2291508850601</v>
      </c>
      <c r="G11" s="4" t="s">
        <v>47</v>
      </c>
      <c r="H11" s="4" t="s">
        <v>47</v>
      </c>
      <c r="I11" s="4">
        <v>54.484614171518899</v>
      </c>
      <c r="J11" s="13">
        <v>3</v>
      </c>
      <c r="K11" s="4">
        <v>0.35015962507323101</v>
      </c>
      <c r="L11" s="4" t="s">
        <v>47</v>
      </c>
    </row>
    <row r="13" spans="1:12" x14ac:dyDescent="0.3">
      <c r="B13" s="6"/>
      <c r="C13" s="6"/>
      <c r="D13" s="6"/>
    </row>
    <row r="14" spans="1:12" x14ac:dyDescent="0.3">
      <c r="B14" s="9"/>
      <c r="C14" s="10"/>
      <c r="D14" s="11"/>
    </row>
    <row r="15" spans="1:12" x14ac:dyDescent="0.3">
      <c r="D15" s="11"/>
    </row>
    <row r="16" spans="1:12" x14ac:dyDescent="0.3">
      <c r="D16" s="12"/>
    </row>
    <row r="17" spans="2:12" x14ac:dyDescent="0.3">
      <c r="D17" s="12"/>
    </row>
    <row r="18" spans="2:12" x14ac:dyDescent="0.3">
      <c r="D18" s="12"/>
    </row>
    <row r="19" spans="2:12" x14ac:dyDescent="0.3">
      <c r="D19" s="12"/>
    </row>
    <row r="20" spans="2:12" x14ac:dyDescent="0.3">
      <c r="D20" s="12"/>
    </row>
    <row r="21" spans="2:12" x14ac:dyDescent="0.3">
      <c r="D21" s="12"/>
    </row>
    <row r="22" spans="2:12" x14ac:dyDescent="0.3">
      <c r="D22" s="12"/>
    </row>
    <row r="23" spans="2:12" x14ac:dyDescent="0.3">
      <c r="B23" s="4"/>
      <c r="J23" s="4"/>
      <c r="L23" s="1"/>
    </row>
    <row r="24" spans="2:12" x14ac:dyDescent="0.3">
      <c r="B24" s="4"/>
      <c r="J24" s="4"/>
      <c r="L24" s="1"/>
    </row>
    <row r="25" spans="2:12" x14ac:dyDescent="0.3">
      <c r="B25" s="4"/>
      <c r="J25" s="4"/>
      <c r="L25" s="1"/>
    </row>
    <row r="26" spans="2:12" x14ac:dyDescent="0.3">
      <c r="B26" s="4"/>
      <c r="J26" s="4"/>
      <c r="L26" s="1"/>
    </row>
    <row r="27" spans="2:12" x14ac:dyDescent="0.3">
      <c r="B27" s="4"/>
      <c r="J27" s="4"/>
      <c r="L27" s="1"/>
    </row>
    <row r="28" spans="2:12" x14ac:dyDescent="0.3">
      <c r="B28" s="4"/>
      <c r="J28" s="4"/>
      <c r="L28" s="1"/>
    </row>
    <row r="29" spans="2:12" x14ac:dyDescent="0.3">
      <c r="B29" s="4"/>
      <c r="J29" s="4"/>
      <c r="L29" s="1"/>
    </row>
    <row r="30" spans="2:12" x14ac:dyDescent="0.3">
      <c r="B30" s="4"/>
      <c r="J30" s="4"/>
      <c r="L30" s="1"/>
    </row>
    <row r="31" spans="2:12" x14ac:dyDescent="0.3">
      <c r="B31" s="4"/>
      <c r="J31" s="4"/>
      <c r="L31" s="1"/>
    </row>
    <row r="32" spans="2:12" x14ac:dyDescent="0.3">
      <c r="B32" s="4"/>
      <c r="J32" s="4"/>
      <c r="L32" s="1"/>
    </row>
    <row r="33" spans="2:12" x14ac:dyDescent="0.3">
      <c r="B33" s="4"/>
      <c r="J33" s="4"/>
      <c r="L33" s="1"/>
    </row>
    <row r="34" spans="2:12" x14ac:dyDescent="0.3">
      <c r="B34" s="4"/>
      <c r="J34" s="4"/>
      <c r="L34" s="1"/>
    </row>
    <row r="35" spans="2:12" x14ac:dyDescent="0.3">
      <c r="B35" s="4"/>
      <c r="J35" s="4"/>
      <c r="L35" s="1"/>
    </row>
    <row r="36" spans="2:12" x14ac:dyDescent="0.3">
      <c r="B36" s="4"/>
      <c r="J36" s="4"/>
      <c r="L36" s="1"/>
    </row>
  </sheetData>
  <sortState ref="A2:L36">
    <sortCondition descending="1" ref="C2:C36"/>
  </sortState>
  <dataConsolidate topLabels="1">
    <dataRefs count="1">
      <dataRef ref="B1:C11" sheet="N869 GAAkif 10uM"/>
    </dataRefs>
  </dataConsolid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5"/>
  <sheetViews>
    <sheetView workbookViewId="0"/>
  </sheetViews>
  <sheetFormatPr defaultColWidth="17.88671875" defaultRowHeight="14.4" x14ac:dyDescent="0.3"/>
  <cols>
    <col min="1" max="2" width="17.88671875" style="1"/>
    <col min="3" max="4" width="17.88671875" style="4"/>
    <col min="5" max="7" width="16.5546875" style="4" customWidth="1"/>
    <col min="8" max="8" width="17.88671875" style="4"/>
    <col min="9" max="9" width="17.88671875" style="1"/>
    <col min="10" max="11" width="17.88671875" style="4"/>
    <col min="12" max="16384" width="17.88671875" style="1"/>
  </cols>
  <sheetData>
    <row r="1" spans="1:11" s="5" customFormat="1" x14ac:dyDescent="0.3">
      <c r="A1" s="5" t="s">
        <v>0</v>
      </c>
      <c r="B1" s="5" t="s">
        <v>1</v>
      </c>
      <c r="C1" s="6" t="s">
        <v>2</v>
      </c>
      <c r="D1" s="6" t="s">
        <v>3</v>
      </c>
      <c r="E1" s="6" t="s">
        <v>45</v>
      </c>
      <c r="F1" s="6" t="s">
        <v>44</v>
      </c>
      <c r="G1" s="6" t="s">
        <v>46</v>
      </c>
      <c r="H1" s="6" t="s">
        <v>4</v>
      </c>
      <c r="I1" s="5" t="s">
        <v>5</v>
      </c>
      <c r="J1" s="6" t="s">
        <v>6</v>
      </c>
      <c r="K1" s="6" t="s">
        <v>7</v>
      </c>
    </row>
    <row r="2" spans="1:11" x14ac:dyDescent="0.3">
      <c r="A2" s="1" t="s">
        <v>8</v>
      </c>
      <c r="B2" s="1" t="s">
        <v>33</v>
      </c>
      <c r="C2" s="4">
        <v>254861.48</v>
      </c>
      <c r="D2" s="4">
        <v>2711.16419433586</v>
      </c>
      <c r="E2" s="4">
        <f>($D2+2)/2</f>
        <v>1356.58209716793</v>
      </c>
      <c r="F2" s="4">
        <f t="shared" ref="F2:F16" si="0">($D2+3)/3</f>
        <v>904.72139811195336</v>
      </c>
      <c r="G2" s="4">
        <f>($D2+4)/4</f>
        <v>678.79104858396499</v>
      </c>
      <c r="H2" s="4">
        <v>52.815055226271497</v>
      </c>
      <c r="I2" s="3">
        <v>8.5462962962962963E-2</v>
      </c>
      <c r="J2" s="4">
        <v>-1.5805720748884799</v>
      </c>
      <c r="K2" s="4" t="s">
        <v>47</v>
      </c>
    </row>
    <row r="3" spans="1:11" x14ac:dyDescent="0.3">
      <c r="A3" s="1" t="s">
        <v>8</v>
      </c>
      <c r="B3" s="1" t="s">
        <v>17</v>
      </c>
      <c r="C3" s="4">
        <v>70522.509999999995</v>
      </c>
      <c r="D3" s="4">
        <v>3230.3706178432899</v>
      </c>
      <c r="E3" s="4">
        <f>($D3+2)/2</f>
        <v>1616.1853089216449</v>
      </c>
      <c r="F3" s="4">
        <f t="shared" si="0"/>
        <v>1077.7902059477633</v>
      </c>
      <c r="G3" s="4">
        <f>($D3+4)/4</f>
        <v>808.59265446082247</v>
      </c>
      <c r="H3" s="4">
        <v>32.284901533492899</v>
      </c>
      <c r="I3" s="3">
        <v>8.5462962962962963E-2</v>
      </c>
      <c r="J3" s="4">
        <v>1.1818258127682599</v>
      </c>
      <c r="K3" s="4" t="s">
        <v>47</v>
      </c>
    </row>
    <row r="4" spans="1:11" x14ac:dyDescent="0.3">
      <c r="A4" s="1" t="s">
        <v>8</v>
      </c>
      <c r="B4" s="1" t="s">
        <v>23</v>
      </c>
      <c r="C4" s="4">
        <v>58771.016000000003</v>
      </c>
      <c r="D4" s="4">
        <v>3605.48716371716</v>
      </c>
      <c r="E4" s="4" t="s">
        <v>47</v>
      </c>
      <c r="F4" s="4">
        <f t="shared" si="0"/>
        <v>1202.8290545723867</v>
      </c>
      <c r="G4" s="4">
        <f>($D4+4)/4</f>
        <v>902.37179092929</v>
      </c>
      <c r="H4" s="4">
        <v>37.837429248682398</v>
      </c>
      <c r="I4" s="2">
        <v>0.1277777777777778</v>
      </c>
      <c r="J4" s="4">
        <v>-4.4477477256776803E-2</v>
      </c>
      <c r="K4" s="4">
        <v>2.7366666666666601</v>
      </c>
    </row>
    <row r="5" spans="1:11" x14ac:dyDescent="0.3">
      <c r="A5" s="1" t="s">
        <v>8</v>
      </c>
      <c r="B5" s="1" t="s">
        <v>21</v>
      </c>
      <c r="C5" s="4">
        <v>54414.63</v>
      </c>
      <c r="D5" s="4">
        <v>3521.4660343497599</v>
      </c>
      <c r="E5" s="4">
        <f>($D5+2)/2</f>
        <v>1761.7330171748799</v>
      </c>
      <c r="F5" s="4">
        <f t="shared" si="0"/>
        <v>1174.82201144992</v>
      </c>
      <c r="G5" s="4" t="s">
        <v>47</v>
      </c>
      <c r="H5" s="4">
        <v>36.287680032911702</v>
      </c>
      <c r="I5" s="2">
        <v>8.5416666666666655E-2</v>
      </c>
      <c r="J5" s="4">
        <v>0.80362650622944898</v>
      </c>
      <c r="K5" s="4">
        <v>2.419</v>
      </c>
    </row>
    <row r="6" spans="1:11" x14ac:dyDescent="0.3">
      <c r="A6" s="1" t="s">
        <v>8</v>
      </c>
      <c r="B6" s="1" t="s">
        <v>19</v>
      </c>
      <c r="C6" s="4">
        <v>53011.991999999998</v>
      </c>
      <c r="D6" s="4">
        <v>3272.38118252699</v>
      </c>
      <c r="E6" s="4">
        <f>($D6+2)/2</f>
        <v>1637.190591263495</v>
      </c>
      <c r="F6" s="4">
        <f t="shared" si="0"/>
        <v>1091.7937275089967</v>
      </c>
      <c r="G6" s="4" t="s">
        <v>47</v>
      </c>
      <c r="H6" s="4">
        <v>33.524725675211499</v>
      </c>
      <c r="I6" s="2">
        <v>8.5416666666666655E-2</v>
      </c>
      <c r="J6" s="4">
        <v>-0.55483742933404301</v>
      </c>
      <c r="K6" s="4">
        <v>2.194</v>
      </c>
    </row>
    <row r="7" spans="1:11" x14ac:dyDescent="0.3">
      <c r="A7" s="1" t="s">
        <v>8</v>
      </c>
      <c r="B7" s="1" t="s">
        <v>14</v>
      </c>
      <c r="C7" s="4">
        <v>45590.836000000003</v>
      </c>
      <c r="D7" s="4">
        <v>2939.2752013368199</v>
      </c>
      <c r="E7" s="4" t="s">
        <v>47</v>
      </c>
      <c r="F7" s="4">
        <f t="shared" si="0"/>
        <v>980.75840044560664</v>
      </c>
      <c r="G7" s="4">
        <f>($D7+4)/4</f>
        <v>735.81880033420498</v>
      </c>
      <c r="H7" s="4">
        <v>27.6926772681175</v>
      </c>
      <c r="I7" s="2">
        <v>0.1277777777777778</v>
      </c>
      <c r="J7" s="4">
        <v>0.212565374191342</v>
      </c>
      <c r="K7" s="4">
        <v>3.7183333333333302</v>
      </c>
    </row>
    <row r="8" spans="1:11" x14ac:dyDescent="0.3">
      <c r="A8" s="1" t="s">
        <v>8</v>
      </c>
      <c r="B8" s="1" t="s">
        <v>22</v>
      </c>
      <c r="C8" s="4">
        <v>42985.016000000003</v>
      </c>
      <c r="D8" s="4">
        <v>3563.4765990334599</v>
      </c>
      <c r="E8" s="4" t="s">
        <v>47</v>
      </c>
      <c r="F8" s="4">
        <f t="shared" si="0"/>
        <v>1188.8255330111533</v>
      </c>
      <c r="G8" s="4">
        <f>($D8+4)/4</f>
        <v>891.86914975836498</v>
      </c>
      <c r="H8" s="4">
        <v>37.204722583918098</v>
      </c>
      <c r="I8" s="2">
        <v>0.1277777777777778</v>
      </c>
      <c r="J8" s="4">
        <v>0.96739012445112804</v>
      </c>
      <c r="K8" s="4" t="s">
        <v>47</v>
      </c>
    </row>
    <row r="9" spans="1:11" x14ac:dyDescent="0.3">
      <c r="A9" s="1" t="s">
        <v>8</v>
      </c>
      <c r="B9" s="1" t="s">
        <v>17</v>
      </c>
      <c r="C9" s="4">
        <v>40319.332000000002</v>
      </c>
      <c r="D9" s="4">
        <v>3230.3706178432899</v>
      </c>
      <c r="E9" s="4" t="s">
        <v>47</v>
      </c>
      <c r="F9" s="4">
        <f t="shared" si="0"/>
        <v>1077.7902059477633</v>
      </c>
      <c r="G9" s="4">
        <f>($D9+4)/4</f>
        <v>808.59265446082247</v>
      </c>
      <c r="H9" s="4">
        <v>31.640386001946499</v>
      </c>
      <c r="I9" s="2">
        <v>0.1277777777777778</v>
      </c>
      <c r="J9" s="4">
        <v>1.02927819645159</v>
      </c>
      <c r="K9" s="4" t="s">
        <v>47</v>
      </c>
    </row>
    <row r="10" spans="1:11" x14ac:dyDescent="0.3">
      <c r="A10" s="1" t="s">
        <v>8</v>
      </c>
      <c r="B10" s="1" t="s">
        <v>34</v>
      </c>
      <c r="C10" s="4">
        <v>28603.973000000002</v>
      </c>
      <c r="D10" s="4">
        <v>2791.13052485661</v>
      </c>
      <c r="E10" s="4">
        <f>($D10+2)/2</f>
        <v>1396.565262428305</v>
      </c>
      <c r="F10" s="4">
        <f t="shared" si="0"/>
        <v>931.37684161887</v>
      </c>
      <c r="G10" s="4" t="s">
        <v>47</v>
      </c>
      <c r="H10" s="4">
        <v>32.532134258218299</v>
      </c>
      <c r="I10" s="2">
        <v>8.5416666666666655E-2</v>
      </c>
      <c r="J10" s="4">
        <v>0.64849569247904504</v>
      </c>
      <c r="K10" s="4">
        <v>3.0722</v>
      </c>
    </row>
    <row r="11" spans="1:11" x14ac:dyDescent="0.3">
      <c r="A11" s="1" t="s">
        <v>8</v>
      </c>
      <c r="B11" s="1" t="s">
        <v>30</v>
      </c>
      <c r="C11" s="4">
        <v>25784.776999999998</v>
      </c>
      <c r="D11" s="4">
        <v>2549.1113709173601</v>
      </c>
      <c r="E11" s="4">
        <f>($D11+2)/2</f>
        <v>1275.55568545868</v>
      </c>
      <c r="F11" s="4">
        <f t="shared" si="0"/>
        <v>850.7037903057867</v>
      </c>
      <c r="G11" s="4" t="s">
        <v>47</v>
      </c>
      <c r="H11" s="4">
        <v>27.6162460069222</v>
      </c>
      <c r="I11" s="2">
        <v>8.5416666666666655E-2</v>
      </c>
      <c r="J11" s="4">
        <v>-0.28586005573760698</v>
      </c>
      <c r="K11" s="4">
        <v>3.9519090909090901</v>
      </c>
    </row>
    <row r="12" spans="1:11" x14ac:dyDescent="0.3">
      <c r="A12" s="1" t="s">
        <v>8</v>
      </c>
      <c r="B12" s="1" t="s">
        <v>40</v>
      </c>
      <c r="C12" s="4">
        <v>24245.96</v>
      </c>
      <c r="D12" s="4">
        <v>3068.31779442479</v>
      </c>
      <c r="E12" s="4">
        <f>($D12+2)/2</f>
        <v>1535.158897212395</v>
      </c>
      <c r="F12" s="4">
        <f t="shared" si="0"/>
        <v>1023.7725981415966</v>
      </c>
      <c r="G12" s="4">
        <f>($D12+4)/4</f>
        <v>768.0794486061975</v>
      </c>
      <c r="H12" s="4">
        <v>32.453027288383602</v>
      </c>
      <c r="I12" s="3">
        <v>8.5462962962962963E-2</v>
      </c>
      <c r="J12" s="4">
        <v>0.92197311118979997</v>
      </c>
      <c r="K12" s="4">
        <v>2.1429999999999998</v>
      </c>
    </row>
    <row r="13" spans="1:11" x14ac:dyDescent="0.3">
      <c r="A13" s="1" t="s">
        <v>8</v>
      </c>
      <c r="B13" s="1" t="s">
        <v>19</v>
      </c>
      <c r="C13" s="4">
        <v>22595.65</v>
      </c>
      <c r="D13" s="4">
        <v>3272.38118252699</v>
      </c>
      <c r="E13" s="4" t="s">
        <v>47</v>
      </c>
      <c r="F13" s="4">
        <f t="shared" si="0"/>
        <v>1091.7937275089967</v>
      </c>
      <c r="G13" s="4" t="s">
        <v>47</v>
      </c>
      <c r="H13" s="4">
        <v>32.787182454473303</v>
      </c>
      <c r="I13" s="1">
        <v>3</v>
      </c>
      <c r="J13" s="4">
        <v>2.5564223848917302E-2</v>
      </c>
      <c r="K13" s="4" t="s">
        <v>47</v>
      </c>
    </row>
    <row r="14" spans="1:11" x14ac:dyDescent="0.3">
      <c r="A14" s="1" t="s">
        <v>8</v>
      </c>
      <c r="B14" s="1" t="s">
        <v>32</v>
      </c>
      <c r="C14" s="4">
        <v>21554.309000000001</v>
      </c>
      <c r="D14" s="4">
        <v>2629.0777014381101</v>
      </c>
      <c r="E14" s="4">
        <f>($D14+2)/2</f>
        <v>1315.5388507190551</v>
      </c>
      <c r="F14" s="4">
        <f t="shared" si="0"/>
        <v>877.35923381270334</v>
      </c>
      <c r="G14" s="4" t="s">
        <v>47</v>
      </c>
      <c r="H14" s="4">
        <v>32.7311344895882</v>
      </c>
      <c r="I14" s="2">
        <v>8.5416666666666655E-2</v>
      </c>
      <c r="J14" s="4">
        <v>1.37037691438912</v>
      </c>
      <c r="K14" s="4">
        <v>3.2607499999999998</v>
      </c>
    </row>
    <row r="15" spans="1:11" x14ac:dyDescent="0.3">
      <c r="A15" s="1" t="s">
        <v>8</v>
      </c>
      <c r="B15" s="1" t="s">
        <v>27</v>
      </c>
      <c r="C15" s="4">
        <v>18164.645</v>
      </c>
      <c r="D15" s="4">
        <v>2266.0322731813699</v>
      </c>
      <c r="E15" s="4" t="s">
        <v>47</v>
      </c>
      <c r="F15" s="4">
        <f t="shared" si="0"/>
        <v>756.34409106045666</v>
      </c>
      <c r="G15" s="4" t="s">
        <v>47</v>
      </c>
      <c r="H15" s="4">
        <v>56.735971837670803</v>
      </c>
      <c r="I15" s="1">
        <v>3</v>
      </c>
      <c r="J15" s="4">
        <v>4.0832036423132898</v>
      </c>
      <c r="K15" s="4">
        <v>3.2835000000000001</v>
      </c>
    </row>
    <row r="16" spans="1:11" x14ac:dyDescent="0.3">
      <c r="A16" s="1" t="s">
        <v>8</v>
      </c>
      <c r="B16" s="1" t="s">
        <v>28</v>
      </c>
      <c r="C16" s="4">
        <v>17003.243999999999</v>
      </c>
      <c r="D16" s="4">
        <v>2387.0585474988602</v>
      </c>
      <c r="E16" s="4">
        <f>($D16+2)/2</f>
        <v>1194.5292737494301</v>
      </c>
      <c r="F16" s="4">
        <f t="shared" si="0"/>
        <v>796.68618249962003</v>
      </c>
      <c r="G16" s="4" t="s">
        <v>47</v>
      </c>
      <c r="H16" s="4">
        <v>27.869554209091099</v>
      </c>
      <c r="I16" s="2">
        <v>8.5416666666666655E-2</v>
      </c>
      <c r="J16" s="4">
        <v>0.87731272002677896</v>
      </c>
      <c r="K16" s="4">
        <v>3.7299999999999902</v>
      </c>
    </row>
    <row r="17" spans="1:11" x14ac:dyDescent="0.3">
      <c r="A17" s="1" t="s">
        <v>8</v>
      </c>
      <c r="B17" s="1" t="s">
        <v>21</v>
      </c>
      <c r="C17" s="4">
        <v>15656.589</v>
      </c>
      <c r="D17" s="4">
        <v>3521.4660343497599</v>
      </c>
      <c r="E17" s="4" t="s">
        <v>47</v>
      </c>
      <c r="F17" s="4" t="s">
        <v>47</v>
      </c>
      <c r="G17" s="4">
        <f>($D17+4)/4</f>
        <v>881.36650858743997</v>
      </c>
      <c r="H17" s="4">
        <v>35.9088299186839</v>
      </c>
      <c r="I17" s="1">
        <v>4</v>
      </c>
      <c r="J17" s="4">
        <v>1.0271863766231299</v>
      </c>
      <c r="K17" s="4" t="s">
        <v>47</v>
      </c>
    </row>
    <row r="18" spans="1:11" x14ac:dyDescent="0.3">
      <c r="A18" s="1" t="s">
        <v>8</v>
      </c>
      <c r="B18" s="1" t="s">
        <v>33</v>
      </c>
      <c r="C18" s="4">
        <v>13698.343000000001</v>
      </c>
      <c r="D18" s="4">
        <v>2711.16419433586</v>
      </c>
      <c r="E18" s="4">
        <f>($D18+2)/2</f>
        <v>1356.58209716793</v>
      </c>
      <c r="F18" s="4">
        <f>($D18+3)/3</f>
        <v>904.72139811195336</v>
      </c>
      <c r="G18" s="4" t="s">
        <v>47</v>
      </c>
      <c r="H18" s="4">
        <v>27.361841338151201</v>
      </c>
      <c r="I18" s="2">
        <v>8.5416666666666655E-2</v>
      </c>
      <c r="J18" s="4">
        <v>0.79469601987902605</v>
      </c>
      <c r="K18" s="4">
        <v>3.8273333333333301</v>
      </c>
    </row>
    <row r="19" spans="1:11" x14ac:dyDescent="0.3">
      <c r="A19" s="1" t="s">
        <v>8</v>
      </c>
      <c r="B19" s="1" t="s">
        <v>29</v>
      </c>
      <c r="C19" s="4">
        <v>13282.115</v>
      </c>
      <c r="D19" s="4">
        <v>2467.0248780196098</v>
      </c>
      <c r="E19" s="4">
        <f>($D19+2)/2</f>
        <v>1234.5124390098049</v>
      </c>
      <c r="F19" s="4" t="s">
        <v>47</v>
      </c>
      <c r="G19" s="4" t="s">
        <v>47</v>
      </c>
      <c r="H19" s="4">
        <v>33.108089265893</v>
      </c>
      <c r="I19" s="1">
        <v>2</v>
      </c>
      <c r="J19" s="4">
        <v>-1.13219069575176</v>
      </c>
      <c r="K19" s="4">
        <v>3.2807499999999998</v>
      </c>
    </row>
    <row r="20" spans="1:11" x14ac:dyDescent="0.3">
      <c r="A20" s="1" t="s">
        <v>8</v>
      </c>
      <c r="B20" s="1" t="s">
        <v>41</v>
      </c>
      <c r="C20" s="4">
        <v>10334.960999999999</v>
      </c>
      <c r="D20" s="4">
        <v>3189.3440687422799</v>
      </c>
      <c r="E20" s="4">
        <f>($D20+2)/2</f>
        <v>1595.6720343711399</v>
      </c>
      <c r="F20" s="4" t="s">
        <v>47</v>
      </c>
      <c r="G20" s="4" t="s">
        <v>47</v>
      </c>
      <c r="H20" s="4">
        <v>31.819900549409201</v>
      </c>
      <c r="I20" s="1">
        <v>2</v>
      </c>
      <c r="J20" s="4">
        <v>0.56503220013936994</v>
      </c>
      <c r="K20" s="4" t="s">
        <v>47</v>
      </c>
    </row>
    <row r="21" spans="1:11" x14ac:dyDescent="0.3">
      <c r="A21" s="1" t="s">
        <v>8</v>
      </c>
      <c r="B21" s="1" t="s">
        <v>13</v>
      </c>
      <c r="C21" s="4">
        <v>7604.4375</v>
      </c>
      <c r="D21" s="4">
        <v>2865.2384219052801</v>
      </c>
      <c r="E21" s="4">
        <f>($D21+2)/2</f>
        <v>1433.6192109526401</v>
      </c>
      <c r="F21" s="4">
        <f>($D21+3)/3</f>
        <v>956.07947396842667</v>
      </c>
      <c r="G21" s="4" t="s">
        <v>47</v>
      </c>
      <c r="H21" s="4">
        <v>32.261482835646099</v>
      </c>
      <c r="I21" s="2">
        <v>8.5416666666666655E-2</v>
      </c>
      <c r="J21" s="4">
        <v>1.1389983938236901</v>
      </c>
      <c r="K21" s="4">
        <v>2.6019999999999999</v>
      </c>
    </row>
    <row r="22" spans="1:11" x14ac:dyDescent="0.3">
      <c r="A22" s="1" t="s">
        <v>8</v>
      </c>
      <c r="B22" s="1" t="s">
        <v>11</v>
      </c>
      <c r="C22" s="4">
        <v>6891.1714000000002</v>
      </c>
      <c r="D22" s="4">
        <v>2574.1430053988101</v>
      </c>
      <c r="E22" s="4" t="s">
        <v>47</v>
      </c>
      <c r="F22" s="4">
        <f>($D22+3)/3</f>
        <v>859.04766846627001</v>
      </c>
      <c r="G22" s="4" t="s">
        <v>47</v>
      </c>
      <c r="H22" s="4">
        <v>28.094752017730201</v>
      </c>
      <c r="I22" s="1">
        <v>3</v>
      </c>
      <c r="J22" s="4">
        <v>0.71168261683851597</v>
      </c>
      <c r="K22" s="4">
        <v>3.73</v>
      </c>
    </row>
    <row r="23" spans="1:11" x14ac:dyDescent="0.3">
      <c r="A23" s="1" t="s">
        <v>8</v>
      </c>
      <c r="B23" s="1" t="s">
        <v>10</v>
      </c>
      <c r="C23" s="4">
        <v>5335.2719999999999</v>
      </c>
      <c r="D23" s="4">
        <v>2412.0901819803098</v>
      </c>
      <c r="E23" s="4">
        <f>($D23+2)/2</f>
        <v>1207.0450909901549</v>
      </c>
      <c r="F23" s="4">
        <f>($D23+3)/3</f>
        <v>805.03006066010323</v>
      </c>
      <c r="G23" s="4" t="s">
        <v>47</v>
      </c>
      <c r="H23" s="4">
        <v>28.3068974778935</v>
      </c>
      <c r="I23" s="2">
        <v>8.5416666666666655E-2</v>
      </c>
      <c r="J23" s="4">
        <v>1.51084415023206</v>
      </c>
      <c r="K23" s="4">
        <v>3.4172500000000001</v>
      </c>
    </row>
    <row r="24" spans="1:11" x14ac:dyDescent="0.3">
      <c r="A24" s="1" t="s">
        <v>8</v>
      </c>
      <c r="B24" s="1" t="s">
        <v>17</v>
      </c>
      <c r="C24" s="4">
        <v>5194.5780000000004</v>
      </c>
      <c r="D24" s="4">
        <v>3230.3706178432899</v>
      </c>
      <c r="E24" s="4" t="s">
        <v>47</v>
      </c>
      <c r="F24" s="4">
        <f>($D24+3)/3</f>
        <v>1077.7902059477633</v>
      </c>
      <c r="G24" s="4" t="s">
        <v>47</v>
      </c>
      <c r="H24" s="4">
        <v>36.246266848060998</v>
      </c>
      <c r="I24" s="1">
        <v>3</v>
      </c>
      <c r="J24" s="4">
        <v>0.92049774425007003</v>
      </c>
      <c r="K24" s="4" t="s">
        <v>47</v>
      </c>
    </row>
    <row r="25" spans="1:11" x14ac:dyDescent="0.3">
      <c r="A25" s="1" t="s">
        <v>8</v>
      </c>
      <c r="B25" s="1" t="s">
        <v>12</v>
      </c>
      <c r="C25" s="4">
        <v>4878.5537000000004</v>
      </c>
      <c r="D25" s="4">
        <v>2777.22237791832</v>
      </c>
      <c r="E25" s="4">
        <f>($D25+2)/2</f>
        <v>1389.61118895916</v>
      </c>
      <c r="F25" s="4" t="s">
        <v>47</v>
      </c>
      <c r="G25" s="4" t="s">
        <v>47</v>
      </c>
      <c r="H25" s="4">
        <v>27.837672783847601</v>
      </c>
      <c r="I25" s="1">
        <v>2</v>
      </c>
      <c r="J25" s="4">
        <v>-0.75379344555148697</v>
      </c>
      <c r="K25" s="4" t="s">
        <v>47</v>
      </c>
    </row>
    <row r="26" spans="1:11" x14ac:dyDescent="0.3">
      <c r="A26" s="1" t="s">
        <v>8</v>
      </c>
      <c r="B26" s="1" t="s">
        <v>16</v>
      </c>
      <c r="C26" s="4">
        <v>4063.5120000000002</v>
      </c>
      <c r="D26" s="4">
        <v>3142.3545738563298</v>
      </c>
      <c r="E26" s="4" t="s">
        <v>47</v>
      </c>
      <c r="F26" s="4">
        <f>($D26+3)/3</f>
        <v>1048.4515246187766</v>
      </c>
      <c r="G26" s="4" t="s">
        <v>47</v>
      </c>
      <c r="H26" s="4">
        <v>27.614215568239</v>
      </c>
      <c r="I26" s="1">
        <v>3</v>
      </c>
      <c r="J26" s="4">
        <v>-9.6743149713418505E-2</v>
      </c>
      <c r="K26" s="4" t="s">
        <v>47</v>
      </c>
    </row>
    <row r="27" spans="1:11" x14ac:dyDescent="0.3">
      <c r="A27" s="1" t="s">
        <v>8</v>
      </c>
      <c r="B27" s="1" t="s">
        <v>23</v>
      </c>
      <c r="C27" s="4">
        <v>3560.1732999999999</v>
      </c>
      <c r="D27" s="4">
        <v>3605.48716371716</v>
      </c>
      <c r="E27" s="4" t="s">
        <v>47</v>
      </c>
      <c r="F27" s="4">
        <f>($D27+3)/3</f>
        <v>1202.8290545723867</v>
      </c>
      <c r="G27" s="4">
        <f>($D27+4)/4</f>
        <v>902.37179092929</v>
      </c>
      <c r="H27" s="4">
        <v>35.882688385109297</v>
      </c>
      <c r="I27" s="2">
        <v>0.1277777777777778</v>
      </c>
      <c r="J27" s="4">
        <v>0.43168631758128101</v>
      </c>
      <c r="K27" s="4">
        <v>2.1059999999999999</v>
      </c>
    </row>
    <row r="28" spans="1:11" x14ac:dyDescent="0.3">
      <c r="A28" s="1" t="s">
        <v>8</v>
      </c>
      <c r="B28" s="1" t="s">
        <v>41</v>
      </c>
      <c r="C28" s="4">
        <v>3164.9634000000001</v>
      </c>
      <c r="D28" s="4">
        <v>3189.3440687422799</v>
      </c>
      <c r="E28" s="4" t="s">
        <v>47</v>
      </c>
      <c r="F28" s="4" t="s">
        <v>47</v>
      </c>
      <c r="G28" s="4">
        <f>($D28+4)/4</f>
        <v>798.33601718556997</v>
      </c>
      <c r="H28" s="4">
        <v>31.4611933527273</v>
      </c>
      <c r="I28" s="1">
        <v>4</v>
      </c>
      <c r="J28" s="4">
        <v>1.46781503396198</v>
      </c>
      <c r="K28" s="4" t="s">
        <v>47</v>
      </c>
    </row>
    <row r="29" spans="1:11" x14ac:dyDescent="0.3">
      <c r="A29" s="1" t="s">
        <v>8</v>
      </c>
      <c r="B29" s="1" t="s">
        <v>19</v>
      </c>
      <c r="C29" s="4">
        <v>2516.0430000000001</v>
      </c>
      <c r="D29" s="4">
        <v>3273.3695923055602</v>
      </c>
      <c r="E29" s="4" t="s">
        <v>47</v>
      </c>
      <c r="F29" s="4">
        <f>($D29+3)/3</f>
        <v>1092.1231974351867</v>
      </c>
      <c r="G29" s="4" t="s">
        <v>47</v>
      </c>
      <c r="H29" s="4">
        <v>31.556141417155199</v>
      </c>
      <c r="I29" s="1">
        <v>3</v>
      </c>
      <c r="K29" s="4" t="s">
        <v>47</v>
      </c>
    </row>
    <row r="30" spans="1:11" x14ac:dyDescent="0.3">
      <c r="A30" s="1" t="s">
        <v>8</v>
      </c>
      <c r="B30" s="1" t="s">
        <v>38</v>
      </c>
      <c r="C30" s="4">
        <v>2245.9704999999999</v>
      </c>
      <c r="D30" s="4">
        <v>2994.2098973761099</v>
      </c>
      <c r="E30" s="4">
        <f>($D30+2)/2</f>
        <v>1498.1049486880549</v>
      </c>
      <c r="F30" s="4">
        <f>($D30+3)/3</f>
        <v>999.06996579203667</v>
      </c>
      <c r="G30" s="4" t="s">
        <v>47</v>
      </c>
      <c r="H30" s="4">
        <v>32.4648987432439</v>
      </c>
      <c r="I30" s="2">
        <v>8.5416666666666655E-2</v>
      </c>
      <c r="J30" s="4">
        <v>0.98823181637896995</v>
      </c>
      <c r="K30" s="4">
        <v>2.31</v>
      </c>
    </row>
    <row r="31" spans="1:11" x14ac:dyDescent="0.3">
      <c r="A31" s="1" t="s">
        <v>8</v>
      </c>
      <c r="B31" s="1" t="s">
        <v>21</v>
      </c>
      <c r="C31" s="4">
        <v>2238.5127000000002</v>
      </c>
      <c r="D31" s="4">
        <v>3521.4660343497599</v>
      </c>
      <c r="E31" s="4" t="s">
        <v>47</v>
      </c>
      <c r="F31" s="4">
        <f>($D31+3)/3</f>
        <v>1174.82201144992</v>
      </c>
      <c r="G31" s="4">
        <f>($D31+4)/4</f>
        <v>881.36650858743997</v>
      </c>
      <c r="H31" s="4">
        <v>35.316577119460398</v>
      </c>
      <c r="I31" s="2">
        <v>0.1277777777777778</v>
      </c>
      <c r="J31" s="4">
        <v>0.45681684701648301</v>
      </c>
      <c r="K31" s="4">
        <v>2.4900000000000002</v>
      </c>
    </row>
    <row r="32" spans="1:11" x14ac:dyDescent="0.3">
      <c r="A32" s="1" t="s">
        <v>8</v>
      </c>
      <c r="B32" s="1" t="s">
        <v>14</v>
      </c>
      <c r="C32" s="4">
        <v>2160.9603999999999</v>
      </c>
      <c r="D32" s="4">
        <v>2939.2752013368199</v>
      </c>
      <c r="E32" s="4" t="s">
        <v>47</v>
      </c>
      <c r="F32" s="4">
        <f>($D32+3)/3</f>
        <v>980.75840044560664</v>
      </c>
      <c r="G32" s="4" t="s">
        <v>47</v>
      </c>
      <c r="H32" s="4">
        <v>31.721981436822801</v>
      </c>
      <c r="I32" s="1">
        <v>3</v>
      </c>
      <c r="J32" s="4">
        <v>1.13567665604996</v>
      </c>
      <c r="K32" s="4" t="s">
        <v>47</v>
      </c>
    </row>
    <row r="33" spans="1:11" x14ac:dyDescent="0.3">
      <c r="A33" s="1" t="s">
        <v>8</v>
      </c>
      <c r="B33" s="1" t="s">
        <v>39</v>
      </c>
      <c r="C33" s="4">
        <v>1940.6538</v>
      </c>
      <c r="D33" s="4">
        <v>3043.28615994334</v>
      </c>
      <c r="E33" s="4" t="s">
        <v>47</v>
      </c>
      <c r="F33" s="4">
        <f>($D33+3)/3</f>
        <v>1015.4287199811133</v>
      </c>
      <c r="G33" s="4" t="s">
        <v>47</v>
      </c>
      <c r="H33" s="4">
        <v>31.811408631157899</v>
      </c>
      <c r="I33" s="1">
        <v>3</v>
      </c>
      <c r="J33" s="4">
        <v>1.0171358082455799</v>
      </c>
      <c r="K33" s="4" t="s">
        <v>47</v>
      </c>
    </row>
    <row r="34" spans="1:11" x14ac:dyDescent="0.3">
      <c r="A34" s="1" t="s">
        <v>8</v>
      </c>
      <c r="B34" s="1" t="s">
        <v>11</v>
      </c>
      <c r="C34" s="4">
        <v>1830.6344999999999</v>
      </c>
      <c r="D34" s="4">
        <v>2574.1430053988101</v>
      </c>
      <c r="E34" s="4">
        <f>($D34+2)/2</f>
        <v>1288.0715026994051</v>
      </c>
      <c r="F34" s="4" t="s">
        <v>47</v>
      </c>
      <c r="G34" s="4" t="s">
        <v>47</v>
      </c>
      <c r="H34" s="4">
        <v>31.8108291831625</v>
      </c>
      <c r="I34" s="1">
        <v>2</v>
      </c>
      <c r="J34" s="4">
        <v>0.46913205697940402</v>
      </c>
      <c r="K34" s="4" t="s">
        <v>47</v>
      </c>
    </row>
    <row r="35" spans="1:11" x14ac:dyDescent="0.3">
      <c r="A35" s="1" t="s">
        <v>8</v>
      </c>
      <c r="B35" s="1" t="s">
        <v>36</v>
      </c>
      <c r="C35" s="4">
        <v>1752.9843000000001</v>
      </c>
      <c r="D35" s="4">
        <v>2873.2170177543599</v>
      </c>
      <c r="E35" s="4">
        <f>($D35+2)/2</f>
        <v>1437.6085088771799</v>
      </c>
      <c r="F35" s="4">
        <f>($D35+3)/3</f>
        <v>958.73900591811991</v>
      </c>
      <c r="G35" s="4" t="s">
        <v>47</v>
      </c>
      <c r="H35" s="4">
        <v>27.115598725379201</v>
      </c>
      <c r="I35" s="2">
        <v>8.5416666666666655E-2</v>
      </c>
      <c r="J35" s="4">
        <v>1.42204891062647</v>
      </c>
      <c r="K35" s="4" t="s">
        <v>47</v>
      </c>
    </row>
    <row r="36" spans="1:11" x14ac:dyDescent="0.3">
      <c r="A36" s="1" t="s">
        <v>8</v>
      </c>
      <c r="B36" s="1" t="s">
        <v>22</v>
      </c>
      <c r="C36" s="4">
        <v>1464.7683</v>
      </c>
      <c r="D36" s="4">
        <v>3563.4765990334599</v>
      </c>
      <c r="E36" s="4" t="s">
        <v>47</v>
      </c>
      <c r="F36" s="4">
        <f>($D36+3)/3</f>
        <v>1188.8255330111533</v>
      </c>
      <c r="G36" s="4" t="s">
        <v>47</v>
      </c>
      <c r="H36" s="4">
        <v>34.907348267489901</v>
      </c>
      <c r="I36" s="1">
        <v>3</v>
      </c>
      <c r="J36" s="4">
        <v>0.54869572219118301</v>
      </c>
      <c r="K36" s="4" t="s">
        <v>47</v>
      </c>
    </row>
    <row r="37" spans="1:11" x14ac:dyDescent="0.3">
      <c r="A37" s="1" t="s">
        <v>8</v>
      </c>
      <c r="B37" s="1" t="s">
        <v>26</v>
      </c>
      <c r="C37" s="4">
        <v>1429.8167000000001</v>
      </c>
      <c r="D37" s="4">
        <v>2225.0057240803599</v>
      </c>
      <c r="E37" s="4">
        <f>($D37+2)/2</f>
        <v>1113.5028620401799</v>
      </c>
      <c r="F37" s="4" t="s">
        <v>47</v>
      </c>
      <c r="G37" s="4" t="s">
        <v>47</v>
      </c>
      <c r="H37" s="4">
        <v>28.2021076926451</v>
      </c>
      <c r="I37" s="1">
        <v>2</v>
      </c>
      <c r="J37" s="4">
        <v>1.1387166154452899</v>
      </c>
      <c r="K37" s="4" t="s">
        <v>47</v>
      </c>
    </row>
    <row r="38" spans="1:11" x14ac:dyDescent="0.3">
      <c r="A38" s="1" t="s">
        <v>8</v>
      </c>
      <c r="B38" s="1" t="s">
        <v>26</v>
      </c>
      <c r="C38" s="4">
        <v>1393.2845</v>
      </c>
      <c r="D38" s="4">
        <v>2225.0057240803599</v>
      </c>
      <c r="E38" s="4">
        <f>($D38+2)/2</f>
        <v>1113.5028620401799</v>
      </c>
      <c r="F38" s="4" t="s">
        <v>47</v>
      </c>
      <c r="G38" s="4" t="s">
        <v>47</v>
      </c>
      <c r="H38" s="4">
        <v>32.704141774876803</v>
      </c>
      <c r="I38" s="1">
        <v>2</v>
      </c>
      <c r="J38" s="4">
        <v>1.0167928068405201</v>
      </c>
      <c r="K38" s="4">
        <v>4.6795</v>
      </c>
    </row>
    <row r="39" spans="1:11" x14ac:dyDescent="0.3">
      <c r="A39" s="1" t="s">
        <v>8</v>
      </c>
      <c r="B39" s="1" t="s">
        <v>17</v>
      </c>
      <c r="C39" s="4">
        <v>1372.5160000000001</v>
      </c>
      <c r="D39" s="4">
        <v>3230.3706178432899</v>
      </c>
      <c r="E39" s="4" t="s">
        <v>47</v>
      </c>
      <c r="F39" s="4">
        <f>($D39+3)/3</f>
        <v>1077.7902059477633</v>
      </c>
      <c r="G39" s="4" t="s">
        <v>47</v>
      </c>
      <c r="H39" s="4">
        <v>37.2068904614896</v>
      </c>
      <c r="I39" s="1">
        <v>3</v>
      </c>
      <c r="J39" s="4">
        <v>0.97037167190450102</v>
      </c>
      <c r="K39" s="4" t="s">
        <v>47</v>
      </c>
    </row>
    <row r="40" spans="1:11" x14ac:dyDescent="0.3">
      <c r="A40" s="1" t="s">
        <v>8</v>
      </c>
      <c r="B40" s="1" t="s">
        <v>37</v>
      </c>
      <c r="C40" s="4">
        <v>1023.2518</v>
      </c>
      <c r="D40" s="4">
        <v>2953.1833482751099</v>
      </c>
      <c r="E40" s="4" t="s">
        <v>47</v>
      </c>
      <c r="F40" s="4">
        <f>($D40+3)/3</f>
        <v>985.39444942503667</v>
      </c>
      <c r="G40" s="4" t="s">
        <v>47</v>
      </c>
      <c r="H40" s="4">
        <v>32.2085641269706</v>
      </c>
      <c r="I40" s="1">
        <v>3</v>
      </c>
      <c r="J40" s="4">
        <v>0.70865665757757701</v>
      </c>
      <c r="K40" s="4" t="s">
        <v>47</v>
      </c>
    </row>
    <row r="41" spans="1:11" x14ac:dyDescent="0.3">
      <c r="A41" s="1" t="s">
        <v>8</v>
      </c>
      <c r="B41" s="1" t="s">
        <v>19</v>
      </c>
      <c r="C41" s="4">
        <v>987.82209999999998</v>
      </c>
      <c r="D41" s="4">
        <v>3272.38118252699</v>
      </c>
      <c r="E41" s="4" t="s">
        <v>47</v>
      </c>
      <c r="F41" s="4">
        <f>($D41+3)/3</f>
        <v>1091.7937275089967</v>
      </c>
      <c r="G41" s="4" t="s">
        <v>47</v>
      </c>
      <c r="H41" s="4">
        <v>30.6147140988171</v>
      </c>
      <c r="I41" s="1">
        <v>3</v>
      </c>
      <c r="J41" s="4">
        <v>0.66502377316091099</v>
      </c>
      <c r="K41" s="4" t="s">
        <v>47</v>
      </c>
    </row>
    <row r="42" spans="1:11" x14ac:dyDescent="0.3">
      <c r="A42" s="1" t="s">
        <v>8</v>
      </c>
      <c r="B42" s="1" t="s">
        <v>42</v>
      </c>
      <c r="C42" s="4">
        <v>932.83812999999998</v>
      </c>
      <c r="D42" s="4">
        <v>3285.3053138825899</v>
      </c>
      <c r="E42" s="4" t="s">
        <v>47</v>
      </c>
      <c r="F42" s="4">
        <f>($D42+3)/3</f>
        <v>1096.1017712941966</v>
      </c>
      <c r="G42" s="4" t="s">
        <v>47</v>
      </c>
      <c r="H42" s="4">
        <v>36.651186160536398</v>
      </c>
      <c r="I42" s="1">
        <v>3</v>
      </c>
      <c r="J42" s="4">
        <v>0.90233452776366996</v>
      </c>
      <c r="K42" s="4" t="s">
        <v>47</v>
      </c>
    </row>
    <row r="43" spans="1:11" x14ac:dyDescent="0.3">
      <c r="A43" s="1" t="s">
        <v>8</v>
      </c>
      <c r="B43" s="1" t="s">
        <v>13</v>
      </c>
      <c r="C43" s="4">
        <v>789.69839999999999</v>
      </c>
      <c r="D43" s="4">
        <v>2865.2384219052801</v>
      </c>
      <c r="E43" s="4">
        <f>($D43+2)/2</f>
        <v>1433.6192109526401</v>
      </c>
      <c r="F43" s="4" t="s">
        <v>47</v>
      </c>
      <c r="G43" s="4" t="s">
        <v>47</v>
      </c>
      <c r="H43" s="4">
        <v>36.3278425280769</v>
      </c>
      <c r="I43" s="1">
        <v>2</v>
      </c>
      <c r="J43" s="4">
        <v>2.5649970580854302</v>
      </c>
      <c r="K43" s="4" t="s">
        <v>47</v>
      </c>
    </row>
    <row r="44" spans="1:11" x14ac:dyDescent="0.3">
      <c r="A44" s="1" t="s">
        <v>8</v>
      </c>
      <c r="B44" s="1" t="s">
        <v>10</v>
      </c>
      <c r="C44" s="4">
        <v>737.15800000000002</v>
      </c>
      <c r="D44" s="4">
        <v>2412.0901819803098</v>
      </c>
      <c r="E44" s="4">
        <f>($D44+2)/2</f>
        <v>1207.0450909901549</v>
      </c>
      <c r="F44" s="4" t="s">
        <v>47</v>
      </c>
      <c r="G44" s="4" t="s">
        <v>47</v>
      </c>
      <c r="H44" s="4">
        <v>32.442044156882801</v>
      </c>
      <c r="I44" s="1">
        <v>2</v>
      </c>
      <c r="J44" s="4">
        <v>1.26448771342602</v>
      </c>
      <c r="K44" s="4" t="s">
        <v>47</v>
      </c>
    </row>
    <row r="45" spans="1:11" x14ac:dyDescent="0.3">
      <c r="A45" s="1" t="s">
        <v>8</v>
      </c>
      <c r="B45" s="1" t="s">
        <v>11</v>
      </c>
      <c r="C45" s="4">
        <v>707.54480000000001</v>
      </c>
      <c r="D45" s="4">
        <v>2574.1430053988101</v>
      </c>
      <c r="E45" s="4">
        <f>($D45+2)/2</f>
        <v>1288.0715026994051</v>
      </c>
      <c r="F45" s="4" t="s">
        <v>47</v>
      </c>
      <c r="G45" s="4" t="s">
        <v>47</v>
      </c>
      <c r="H45" s="4">
        <v>33.520871116423599</v>
      </c>
      <c r="I45" s="1">
        <v>2</v>
      </c>
      <c r="J45" s="4">
        <v>-0.20652359000727899</v>
      </c>
      <c r="K45" s="4" t="s">
        <v>47</v>
      </c>
    </row>
    <row r="46" spans="1:11" x14ac:dyDescent="0.3">
      <c r="A46" s="1" t="s">
        <v>8</v>
      </c>
      <c r="B46" s="1" t="s">
        <v>31</v>
      </c>
      <c r="C46" s="4">
        <v>654.12694999999997</v>
      </c>
      <c r="D46" s="4">
        <v>2615.1695544998202</v>
      </c>
      <c r="E46" s="4" t="s">
        <v>47</v>
      </c>
      <c r="F46" s="4">
        <f>($D46+3)/3</f>
        <v>872.72318483327342</v>
      </c>
      <c r="G46" s="4" t="s">
        <v>47</v>
      </c>
      <c r="H46" s="4">
        <v>28.1140201975692</v>
      </c>
      <c r="I46" s="1">
        <v>3</v>
      </c>
      <c r="J46" s="4">
        <v>1.23896916881527</v>
      </c>
      <c r="K46" s="4" t="s">
        <v>47</v>
      </c>
    </row>
    <row r="47" spans="1:11" x14ac:dyDescent="0.3">
      <c r="A47" s="1" t="s">
        <v>8</v>
      </c>
      <c r="B47" s="1" t="s">
        <v>35</v>
      </c>
      <c r="C47" s="4">
        <v>642.64300000000003</v>
      </c>
      <c r="D47" s="4">
        <v>2832.15707395762</v>
      </c>
      <c r="E47" s="4">
        <f>($D47+2)/2</f>
        <v>1417.07853697881</v>
      </c>
      <c r="F47" s="4">
        <f>($D47+3)/3</f>
        <v>945.0523579858733</v>
      </c>
      <c r="G47" s="4" t="s">
        <v>47</v>
      </c>
      <c r="H47" s="4">
        <v>32.599024450413303</v>
      </c>
      <c r="I47" s="1">
        <v>3</v>
      </c>
      <c r="J47" s="4">
        <v>0.27569677296668199</v>
      </c>
      <c r="K47" s="4" t="s">
        <v>47</v>
      </c>
    </row>
    <row r="48" spans="1:11" x14ac:dyDescent="0.3">
      <c r="A48" s="1" t="s">
        <v>8</v>
      </c>
      <c r="B48" s="1" t="s">
        <v>25</v>
      </c>
      <c r="C48" s="4">
        <v>614.66579999999999</v>
      </c>
      <c r="D48" s="4">
        <v>2062.95290066186</v>
      </c>
      <c r="E48" s="4">
        <f>($D48+2)/2</f>
        <v>1032.47645033093</v>
      </c>
      <c r="F48" s="4" t="s">
        <v>47</v>
      </c>
      <c r="G48" s="4" t="s">
        <v>47</v>
      </c>
      <c r="H48" s="4">
        <v>32.749140269014703</v>
      </c>
      <c r="I48" s="1">
        <v>2</v>
      </c>
      <c r="J48" s="4">
        <v>0.41835098607556598</v>
      </c>
      <c r="K48" s="4" t="s">
        <v>47</v>
      </c>
    </row>
    <row r="49" spans="1:11" x14ac:dyDescent="0.3">
      <c r="A49" s="1" t="s">
        <v>8</v>
      </c>
      <c r="B49" s="1" t="s">
        <v>10</v>
      </c>
      <c r="C49" s="4">
        <v>446.79413</v>
      </c>
      <c r="D49" s="4">
        <v>2411.0894286533598</v>
      </c>
      <c r="E49" s="4">
        <f>($D49+2)/2</f>
        <v>1206.5447143266799</v>
      </c>
      <c r="F49" s="4" t="s">
        <v>47</v>
      </c>
      <c r="G49" s="4" t="s">
        <v>47</v>
      </c>
      <c r="H49" s="4">
        <v>31.808660081383099</v>
      </c>
      <c r="I49" s="1">
        <v>2</v>
      </c>
      <c r="K49" s="4" t="s">
        <v>47</v>
      </c>
    </row>
    <row r="50" spans="1:11" x14ac:dyDescent="0.3">
      <c r="A50" s="1" t="s">
        <v>8</v>
      </c>
      <c r="B50" s="1" t="s">
        <v>11</v>
      </c>
      <c r="C50" s="4">
        <v>363.19418000000002</v>
      </c>
      <c r="D50" s="4">
        <v>2574.1430053988101</v>
      </c>
      <c r="E50" s="4" t="s">
        <v>47</v>
      </c>
      <c r="F50" s="4">
        <f>($D50+3)/3</f>
        <v>859.04766846627001</v>
      </c>
      <c r="G50" s="4" t="s">
        <v>47</v>
      </c>
      <c r="H50" s="4">
        <v>32.237903133273598</v>
      </c>
      <c r="I50" s="1">
        <v>3</v>
      </c>
      <c r="J50" s="4">
        <v>1.2871764623056901</v>
      </c>
      <c r="K50" s="4" t="s">
        <v>47</v>
      </c>
    </row>
    <row r="51" spans="1:11" x14ac:dyDescent="0.3">
      <c r="A51" s="1" t="s">
        <v>8</v>
      </c>
      <c r="B51" s="1" t="s">
        <v>13</v>
      </c>
      <c r="C51" s="4">
        <v>271.73390000000001</v>
      </c>
      <c r="D51" s="4">
        <v>2865.2384219052801</v>
      </c>
      <c r="E51" s="4">
        <f>($D51+2)/2</f>
        <v>1433.6192109526401</v>
      </c>
      <c r="F51" s="4" t="s">
        <v>47</v>
      </c>
      <c r="G51" s="4" t="s">
        <v>47</v>
      </c>
      <c r="H51" s="4">
        <v>37.244742587463797</v>
      </c>
      <c r="I51" s="1">
        <v>2</v>
      </c>
      <c r="J51" s="4">
        <v>2.53640917313724</v>
      </c>
      <c r="K51" s="4" t="s">
        <v>47</v>
      </c>
    </row>
    <row r="52" spans="1:11" x14ac:dyDescent="0.3">
      <c r="A52" s="1" t="s">
        <v>8</v>
      </c>
      <c r="B52" s="1" t="s">
        <v>43</v>
      </c>
      <c r="C52" s="4">
        <v>196.77032</v>
      </c>
      <c r="D52" s="4">
        <v>3431.3632226815298</v>
      </c>
      <c r="E52" s="4" t="s">
        <v>47</v>
      </c>
      <c r="F52" s="4" t="s">
        <v>47</v>
      </c>
      <c r="G52" s="4">
        <f>($D52+4)/4</f>
        <v>858.84080567038245</v>
      </c>
      <c r="H52" s="4">
        <v>36.453767554388897</v>
      </c>
      <c r="I52" s="1">
        <v>4</v>
      </c>
      <c r="J52" s="4">
        <v>1.7730682482230899</v>
      </c>
      <c r="K52" s="4" t="s">
        <v>47</v>
      </c>
    </row>
    <row r="54" spans="1:11" x14ac:dyDescent="0.3">
      <c r="B54" s="5"/>
      <c r="C54" s="6"/>
      <c r="H54" s="5"/>
      <c r="I54" s="6"/>
      <c r="J54" s="6"/>
    </row>
    <row r="55" spans="1:11" x14ac:dyDescent="0.3">
      <c r="I55" s="4"/>
      <c r="J55" s="7"/>
    </row>
    <row r="56" spans="1:11" x14ac:dyDescent="0.3">
      <c r="I56" s="4"/>
      <c r="J56" s="7"/>
    </row>
    <row r="57" spans="1:11" x14ac:dyDescent="0.3">
      <c r="I57" s="4"/>
      <c r="J57" s="8"/>
    </row>
    <row r="58" spans="1:11" x14ac:dyDescent="0.3">
      <c r="I58" s="4"/>
      <c r="J58" s="8"/>
    </row>
    <row r="59" spans="1:11" x14ac:dyDescent="0.3">
      <c r="I59" s="4"/>
      <c r="J59" s="8"/>
    </row>
    <row r="60" spans="1:11" x14ac:dyDescent="0.3">
      <c r="I60" s="4"/>
      <c r="J60" s="8"/>
    </row>
    <row r="61" spans="1:11" x14ac:dyDescent="0.3">
      <c r="I61" s="4"/>
      <c r="J61" s="8"/>
    </row>
    <row r="62" spans="1:11" x14ac:dyDescent="0.3">
      <c r="I62" s="4"/>
      <c r="J62" s="8"/>
    </row>
    <row r="63" spans="1:11" x14ac:dyDescent="0.3">
      <c r="I63" s="4"/>
      <c r="J63" s="8"/>
    </row>
    <row r="64" spans="1:11" x14ac:dyDescent="0.3">
      <c r="I64" s="4"/>
      <c r="J64" s="8"/>
    </row>
    <row r="65" spans="9:10" x14ac:dyDescent="0.3">
      <c r="I65" s="4"/>
      <c r="J65" s="8"/>
    </row>
    <row r="66" spans="9:10" x14ac:dyDescent="0.3">
      <c r="I66" s="4"/>
      <c r="J66" s="8"/>
    </row>
    <row r="67" spans="9:10" x14ac:dyDescent="0.3">
      <c r="I67" s="4"/>
      <c r="J67" s="8"/>
    </row>
    <row r="68" spans="9:10" x14ac:dyDescent="0.3">
      <c r="I68" s="4"/>
      <c r="J68" s="8"/>
    </row>
    <row r="69" spans="9:10" x14ac:dyDescent="0.3">
      <c r="I69" s="4"/>
      <c r="J69" s="8"/>
    </row>
    <row r="70" spans="9:10" x14ac:dyDescent="0.3">
      <c r="I70" s="4"/>
      <c r="J70" s="8"/>
    </row>
    <row r="71" spans="9:10" x14ac:dyDescent="0.3">
      <c r="I71" s="4"/>
      <c r="J71" s="8"/>
    </row>
    <row r="72" spans="9:10" x14ac:dyDescent="0.3">
      <c r="I72" s="4"/>
      <c r="J72" s="8"/>
    </row>
    <row r="73" spans="9:10" x14ac:dyDescent="0.3">
      <c r="I73" s="4"/>
      <c r="J73" s="8"/>
    </row>
    <row r="74" spans="9:10" x14ac:dyDescent="0.3">
      <c r="I74" s="4"/>
      <c r="J74" s="8"/>
    </row>
    <row r="75" spans="9:10" x14ac:dyDescent="0.3">
      <c r="I75" s="4"/>
      <c r="J75" s="8"/>
    </row>
    <row r="76" spans="9:10" x14ac:dyDescent="0.3">
      <c r="I76" s="4"/>
      <c r="J76" s="8"/>
    </row>
    <row r="77" spans="9:10" x14ac:dyDescent="0.3">
      <c r="I77" s="4"/>
      <c r="J77" s="8"/>
    </row>
    <row r="78" spans="9:10" x14ac:dyDescent="0.3">
      <c r="I78" s="4"/>
      <c r="J78" s="8"/>
    </row>
    <row r="79" spans="9:10" x14ac:dyDescent="0.3">
      <c r="I79" s="4"/>
      <c r="J79" s="8"/>
    </row>
    <row r="80" spans="9:10" x14ac:dyDescent="0.3">
      <c r="I80" s="4"/>
      <c r="J80" s="8"/>
    </row>
    <row r="81" spans="9:10" x14ac:dyDescent="0.3">
      <c r="I81" s="4"/>
      <c r="J81" s="8"/>
    </row>
    <row r="82" spans="9:10" x14ac:dyDescent="0.3">
      <c r="I82" s="4"/>
      <c r="J82" s="8"/>
    </row>
    <row r="83" spans="9:10" x14ac:dyDescent="0.3">
      <c r="I83" s="4"/>
      <c r="J83" s="8"/>
    </row>
    <row r="84" spans="9:10" x14ac:dyDescent="0.3">
      <c r="I84" s="4"/>
      <c r="J84" s="8"/>
    </row>
    <row r="85" spans="9:10" x14ac:dyDescent="0.3">
      <c r="I85" s="4"/>
    </row>
  </sheetData>
  <sortState ref="A2:K85">
    <sortCondition descending="1" ref="C2:C85"/>
  </sortState>
  <dataConsolidate topLabels="1">
    <dataRefs count="1">
      <dataRef ref="B54:C105" sheet="N826 GAAkif EndoH"/>
    </dataRefs>
  </dataConsolid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workbookViewId="0"/>
  </sheetViews>
  <sheetFormatPr defaultColWidth="8.6640625" defaultRowHeight="14.4" x14ac:dyDescent="0.3"/>
  <cols>
    <col min="1" max="1" width="45.109375" style="1" customWidth="1"/>
    <col min="2" max="2" width="29.88671875" style="1" customWidth="1"/>
    <col min="3" max="3" width="20.109375" style="4" customWidth="1"/>
    <col min="4" max="4" width="20.88671875" style="4" customWidth="1"/>
    <col min="5" max="7" width="16.5546875" style="4" customWidth="1"/>
    <col min="8" max="8" width="8.6640625" style="4"/>
    <col min="9" max="9" width="8.6640625" style="1"/>
    <col min="10" max="11" width="8.6640625" style="4"/>
    <col min="12" max="16384" width="8.6640625" style="1"/>
  </cols>
  <sheetData>
    <row r="1" spans="1:11" s="5" customFormat="1" ht="51.9" customHeight="1" x14ac:dyDescent="0.3">
      <c r="A1" s="5" t="s">
        <v>0</v>
      </c>
      <c r="B1" s="5" t="s">
        <v>1</v>
      </c>
      <c r="C1" s="6" t="s">
        <v>2</v>
      </c>
      <c r="D1" s="6" t="s">
        <v>3</v>
      </c>
      <c r="E1" s="6" t="s">
        <v>44</v>
      </c>
      <c r="F1" s="6" t="s">
        <v>46</v>
      </c>
      <c r="G1" s="6" t="s">
        <v>51</v>
      </c>
      <c r="H1" s="6" t="s">
        <v>4</v>
      </c>
      <c r="I1" s="14" t="s">
        <v>5</v>
      </c>
      <c r="J1" s="15" t="s">
        <v>6</v>
      </c>
      <c r="K1" s="15" t="s">
        <v>7</v>
      </c>
    </row>
    <row r="2" spans="1:11" x14ac:dyDescent="0.3">
      <c r="A2" s="1" t="s">
        <v>24</v>
      </c>
      <c r="B2" s="1" t="s">
        <v>41</v>
      </c>
      <c r="C2" s="4">
        <v>64749.542999999998</v>
      </c>
      <c r="D2" s="4">
        <v>5107.3164635106004</v>
      </c>
      <c r="E2" s="4" t="s">
        <v>47</v>
      </c>
      <c r="F2" s="4">
        <f t="shared" ref="F2:F17" si="0">($D2+4)/4</f>
        <v>1277.8291158776501</v>
      </c>
      <c r="G2" s="4">
        <f>($D2+5)/5</f>
        <v>1022.46329270212</v>
      </c>
      <c r="H2" s="4">
        <v>54.835470340664799</v>
      </c>
      <c r="I2" s="2">
        <v>0.17013888888888887</v>
      </c>
      <c r="J2" s="4">
        <v>0.44890013151110902</v>
      </c>
      <c r="K2" s="4" t="s">
        <v>47</v>
      </c>
    </row>
    <row r="3" spans="1:11" x14ac:dyDescent="0.3">
      <c r="A3" s="1" t="s">
        <v>24</v>
      </c>
      <c r="B3" s="1" t="s">
        <v>17</v>
      </c>
      <c r="C3" s="4">
        <v>41721.226999999999</v>
      </c>
      <c r="D3" s="4">
        <v>5148.34301261162</v>
      </c>
      <c r="E3" s="4" t="s">
        <v>47</v>
      </c>
      <c r="F3" s="4">
        <f t="shared" si="0"/>
        <v>1288.085753152905</v>
      </c>
      <c r="G3" s="4" t="s">
        <v>47</v>
      </c>
      <c r="H3" s="4">
        <v>54.839898897364101</v>
      </c>
      <c r="I3" s="1">
        <v>4</v>
      </c>
      <c r="J3" s="4">
        <v>-0.73638958730803905</v>
      </c>
      <c r="K3" s="4" t="s">
        <v>47</v>
      </c>
    </row>
    <row r="4" spans="1:11" x14ac:dyDescent="0.3">
      <c r="A4" s="1" t="s">
        <v>24</v>
      </c>
      <c r="B4" s="1" t="s">
        <v>30</v>
      </c>
      <c r="C4" s="4">
        <v>33714.612999999998</v>
      </c>
      <c r="D4" s="4">
        <v>4467.0837656856902</v>
      </c>
      <c r="E4" s="4">
        <f t="shared" ref="E4:E9" si="1">($D4+3)/3</f>
        <v>1490.0279218952301</v>
      </c>
      <c r="F4" s="4">
        <f t="shared" si="0"/>
        <v>1117.7709414214225</v>
      </c>
      <c r="G4" s="4" t="s">
        <v>47</v>
      </c>
      <c r="H4" s="4">
        <v>52.471486191036597</v>
      </c>
      <c r="I4" s="2">
        <v>0.1277777777777778</v>
      </c>
      <c r="J4" s="4">
        <v>0.89026961935800797</v>
      </c>
      <c r="K4" s="4">
        <v>2.9655</v>
      </c>
    </row>
    <row r="5" spans="1:11" x14ac:dyDescent="0.3">
      <c r="A5" s="1" t="s">
        <v>24</v>
      </c>
      <c r="B5" s="1" t="s">
        <v>21</v>
      </c>
      <c r="C5" s="4">
        <v>27450.09</v>
      </c>
      <c r="D5" s="4">
        <v>5439.4384291180904</v>
      </c>
      <c r="E5" s="4">
        <f t="shared" si="1"/>
        <v>1814.1461430393636</v>
      </c>
      <c r="F5" s="4">
        <f t="shared" si="0"/>
        <v>1360.8596072795226</v>
      </c>
      <c r="G5" s="4">
        <f>($D5+5)/5</f>
        <v>1088.8876858236181</v>
      </c>
      <c r="H5" s="4">
        <v>57.290059298964202</v>
      </c>
      <c r="I5" s="3">
        <v>0.12783564814814816</v>
      </c>
      <c r="J5" s="4">
        <v>0.436685543281356</v>
      </c>
      <c r="K5" s="4" t="s">
        <v>47</v>
      </c>
    </row>
    <row r="6" spans="1:11" x14ac:dyDescent="0.3">
      <c r="A6" s="1" t="s">
        <v>24</v>
      </c>
      <c r="B6" s="1" t="s">
        <v>28</v>
      </c>
      <c r="C6" s="4">
        <v>23976.45</v>
      </c>
      <c r="D6" s="4">
        <v>4305.0309422671899</v>
      </c>
      <c r="E6" s="4">
        <f t="shared" si="1"/>
        <v>1436.0103140890633</v>
      </c>
      <c r="F6" s="4">
        <f t="shared" si="0"/>
        <v>1077.2577355667975</v>
      </c>
      <c r="G6" s="4" t="s">
        <v>47</v>
      </c>
      <c r="H6" s="4">
        <v>52.4962851092533</v>
      </c>
      <c r="I6" s="2">
        <v>0.1277777777777778</v>
      </c>
      <c r="J6" s="4">
        <v>0.30918358051579198</v>
      </c>
      <c r="K6" s="4">
        <v>3.444</v>
      </c>
    </row>
    <row r="7" spans="1:11" x14ac:dyDescent="0.3">
      <c r="A7" s="1" t="s">
        <v>24</v>
      </c>
      <c r="B7" s="1" t="s">
        <v>14</v>
      </c>
      <c r="C7" s="4">
        <v>15845.141</v>
      </c>
      <c r="D7" s="4">
        <v>4857.2475961051496</v>
      </c>
      <c r="E7" s="4">
        <f t="shared" si="1"/>
        <v>1620.0825320350498</v>
      </c>
      <c r="F7" s="4">
        <f t="shared" si="0"/>
        <v>1215.3118990262874</v>
      </c>
      <c r="G7" s="4" t="s">
        <v>47</v>
      </c>
      <c r="H7" s="4">
        <v>52.169465246015299</v>
      </c>
      <c r="I7" s="2">
        <v>0.1277777777777778</v>
      </c>
      <c r="J7" s="4">
        <v>-2.5278772912695699</v>
      </c>
      <c r="K7" s="4">
        <v>2.6519999999999899</v>
      </c>
    </row>
    <row r="8" spans="1:11" x14ac:dyDescent="0.3">
      <c r="A8" s="1" t="s">
        <v>24</v>
      </c>
      <c r="B8" s="1" t="s">
        <v>19</v>
      </c>
      <c r="C8" s="4">
        <v>15173.14</v>
      </c>
      <c r="D8" s="4">
        <v>5190.3535772953201</v>
      </c>
      <c r="E8" s="4">
        <f t="shared" si="1"/>
        <v>1731.11785909844</v>
      </c>
      <c r="F8" s="4">
        <f t="shared" si="0"/>
        <v>1298.58839432383</v>
      </c>
      <c r="G8" s="4" t="s">
        <v>47</v>
      </c>
      <c r="H8" s="4">
        <v>55.295816371683301</v>
      </c>
      <c r="I8" s="2">
        <v>0.1277777777777778</v>
      </c>
      <c r="J8" s="4">
        <v>-2.0003009078006699</v>
      </c>
      <c r="K8" s="4" t="s">
        <v>47</v>
      </c>
    </row>
    <row r="9" spans="1:11" x14ac:dyDescent="0.3">
      <c r="A9" s="1" t="s">
        <v>24</v>
      </c>
      <c r="B9" s="1" t="s">
        <v>33</v>
      </c>
      <c r="C9" s="4">
        <v>15083.5625</v>
      </c>
      <c r="D9" s="4">
        <v>4629.1365891041896</v>
      </c>
      <c r="E9" s="4">
        <f t="shared" si="1"/>
        <v>1544.0455297013966</v>
      </c>
      <c r="F9" s="4">
        <f t="shared" si="0"/>
        <v>1158.2841472760474</v>
      </c>
      <c r="G9" s="4">
        <f>($D9+5)/5</f>
        <v>926.82731782083795</v>
      </c>
      <c r="H9" s="4">
        <v>52.3189047816442</v>
      </c>
      <c r="I9" s="3">
        <v>0.12783564814814816</v>
      </c>
      <c r="J9" s="4">
        <v>0.64879001526740798</v>
      </c>
      <c r="K9" s="4">
        <v>2.6230000000000002</v>
      </c>
    </row>
    <row r="10" spans="1:11" x14ac:dyDescent="0.3">
      <c r="A10" s="1" t="s">
        <v>24</v>
      </c>
      <c r="B10" s="1" t="s">
        <v>23</v>
      </c>
      <c r="C10" s="4">
        <v>11175.796</v>
      </c>
      <c r="D10" s="4">
        <v>5523.4595584854897</v>
      </c>
      <c r="E10" s="4" t="s">
        <v>47</v>
      </c>
      <c r="F10" s="4">
        <f t="shared" si="0"/>
        <v>1381.8648896213724</v>
      </c>
      <c r="G10" s="4" t="s">
        <v>47</v>
      </c>
      <c r="H10" s="4">
        <v>58.173994084783402</v>
      </c>
      <c r="I10" s="1">
        <v>4</v>
      </c>
      <c r="J10" s="4">
        <v>-2.3785219268601598</v>
      </c>
      <c r="K10" s="4" t="s">
        <v>47</v>
      </c>
    </row>
    <row r="11" spans="1:11" x14ac:dyDescent="0.3">
      <c r="A11" s="1" t="s">
        <v>24</v>
      </c>
      <c r="B11" s="1" t="s">
        <v>22</v>
      </c>
      <c r="C11" s="4">
        <v>9955.5519999999997</v>
      </c>
      <c r="D11" s="4">
        <v>5481.4489938017896</v>
      </c>
      <c r="E11" s="4" t="s">
        <v>47</v>
      </c>
      <c r="F11" s="4">
        <f t="shared" si="0"/>
        <v>1371.3622484504474</v>
      </c>
      <c r="G11" s="4" t="s">
        <v>47</v>
      </c>
      <c r="H11" s="4">
        <v>57.780166539773703</v>
      </c>
      <c r="I11" s="1">
        <v>4</v>
      </c>
      <c r="J11" s="4">
        <v>-0.54419261441562805</v>
      </c>
      <c r="K11" s="4" t="s">
        <v>47</v>
      </c>
    </row>
    <row r="12" spans="1:11" x14ac:dyDescent="0.3">
      <c r="A12" s="1" t="s">
        <v>24</v>
      </c>
      <c r="B12" s="1" t="s">
        <v>40</v>
      </c>
      <c r="C12" s="4">
        <v>5236.9530000000004</v>
      </c>
      <c r="D12" s="4">
        <v>4986.2901891931197</v>
      </c>
      <c r="E12" s="4" t="s">
        <v>47</v>
      </c>
      <c r="F12" s="4">
        <f t="shared" si="0"/>
        <v>1247.5725472982799</v>
      </c>
      <c r="G12" s="4" t="s">
        <v>47</v>
      </c>
      <c r="H12" s="4">
        <v>54.999242286789197</v>
      </c>
      <c r="I12" s="1">
        <v>4</v>
      </c>
      <c r="J12" s="4">
        <v>-1.2899628923923601</v>
      </c>
      <c r="K12" s="4" t="s">
        <v>47</v>
      </c>
    </row>
    <row r="13" spans="1:11" x14ac:dyDescent="0.3">
      <c r="A13" s="1" t="s">
        <v>24</v>
      </c>
      <c r="B13" s="1" t="s">
        <v>36</v>
      </c>
      <c r="C13" s="4">
        <v>2336.5812999999998</v>
      </c>
      <c r="D13" s="4">
        <v>4791.18941252269</v>
      </c>
      <c r="E13" s="4" t="s">
        <v>47</v>
      </c>
      <c r="F13" s="4">
        <f t="shared" si="0"/>
        <v>1198.7973531306725</v>
      </c>
      <c r="G13" s="4" t="s">
        <v>47</v>
      </c>
      <c r="H13" s="4">
        <v>52.160455895208301</v>
      </c>
      <c r="I13" s="1">
        <v>4</v>
      </c>
      <c r="J13" s="4">
        <v>2.64516610970488</v>
      </c>
      <c r="K13" s="4" t="s">
        <v>47</v>
      </c>
    </row>
    <row r="14" spans="1:11" x14ac:dyDescent="0.3">
      <c r="A14" s="1" t="s">
        <v>24</v>
      </c>
      <c r="B14" s="1" t="s">
        <v>12</v>
      </c>
      <c r="C14" s="4">
        <v>2265.6464999999998</v>
      </c>
      <c r="D14" s="4">
        <v>4695.1947726866401</v>
      </c>
      <c r="E14" s="4" t="s">
        <v>47</v>
      </c>
      <c r="F14" s="4">
        <f t="shared" si="0"/>
        <v>1174.79869317166</v>
      </c>
      <c r="G14" s="4" t="s">
        <v>47</v>
      </c>
      <c r="H14" s="4">
        <v>52.224136103968597</v>
      </c>
      <c r="I14" s="1">
        <v>4</v>
      </c>
      <c r="J14" s="4">
        <v>0.26472801128995999</v>
      </c>
      <c r="K14" s="4" t="s">
        <v>47</v>
      </c>
    </row>
    <row r="15" spans="1:11" x14ac:dyDescent="0.3">
      <c r="A15" s="1" t="s">
        <v>24</v>
      </c>
      <c r="B15" s="1" t="s">
        <v>10</v>
      </c>
      <c r="C15" s="4">
        <v>2069.6462000000001</v>
      </c>
      <c r="D15" s="4">
        <v>4330.0625767486399</v>
      </c>
      <c r="E15" s="4" t="s">
        <v>47</v>
      </c>
      <c r="F15" s="4">
        <f t="shared" si="0"/>
        <v>1083.51564418716</v>
      </c>
      <c r="G15" s="4" t="s">
        <v>47</v>
      </c>
      <c r="H15" s="4">
        <v>52.564983702812597</v>
      </c>
      <c r="I15" s="1">
        <v>4</v>
      </c>
      <c r="J15" s="4">
        <v>-1.2594837275337001</v>
      </c>
      <c r="K15" s="4" t="s">
        <v>47</v>
      </c>
    </row>
    <row r="16" spans="1:11" x14ac:dyDescent="0.3">
      <c r="A16" s="1" t="s">
        <v>24</v>
      </c>
      <c r="B16" s="1" t="s">
        <v>39</v>
      </c>
      <c r="C16" s="4">
        <v>1501.2605000000001</v>
      </c>
      <c r="D16" s="4">
        <v>4961.2585547116696</v>
      </c>
      <c r="E16" s="4" t="s">
        <v>47</v>
      </c>
      <c r="F16" s="4">
        <f t="shared" si="0"/>
        <v>1241.3146386779174</v>
      </c>
      <c r="G16" s="4" t="s">
        <v>47</v>
      </c>
      <c r="H16" s="4">
        <v>55.152455678434798</v>
      </c>
      <c r="I16" s="1">
        <v>4</v>
      </c>
      <c r="J16" s="4">
        <v>1.1889482505189599</v>
      </c>
      <c r="K16" s="4" t="s">
        <v>47</v>
      </c>
    </row>
    <row r="17" spans="1:11" x14ac:dyDescent="0.3">
      <c r="A17" s="1" t="s">
        <v>24</v>
      </c>
      <c r="B17" s="1" t="s">
        <v>26</v>
      </c>
      <c r="C17" s="4">
        <v>1318.3744999999999</v>
      </c>
      <c r="D17" s="4">
        <v>4142.9781188486904</v>
      </c>
      <c r="E17" s="4" t="s">
        <v>47</v>
      </c>
      <c r="F17" s="4">
        <f t="shared" si="0"/>
        <v>1036.7445297121726</v>
      </c>
      <c r="G17" s="4" t="s">
        <v>47</v>
      </c>
      <c r="H17" s="4">
        <v>52.494377623365601</v>
      </c>
      <c r="I17" s="1">
        <v>4</v>
      </c>
      <c r="J17" s="4">
        <v>0.50080018842990603</v>
      </c>
      <c r="K17" s="4">
        <v>3.9239999999999999</v>
      </c>
    </row>
    <row r="18" spans="1:11" x14ac:dyDescent="0.3">
      <c r="A18" s="1" t="s">
        <v>24</v>
      </c>
      <c r="B18" s="1" t="s">
        <v>21</v>
      </c>
      <c r="C18" s="4">
        <v>578.93889999999999</v>
      </c>
      <c r="D18" s="4">
        <v>5439.4384291180904</v>
      </c>
      <c r="E18" s="4">
        <f>($D18+3)/3</f>
        <v>1814.1461430393636</v>
      </c>
      <c r="F18" s="4" t="s">
        <v>47</v>
      </c>
      <c r="G18" s="4" t="s">
        <v>47</v>
      </c>
      <c r="H18" s="4">
        <v>57.693887892467998</v>
      </c>
      <c r="I18" s="1">
        <v>3</v>
      </c>
      <c r="J18" s="4">
        <v>-1.6141750041054299</v>
      </c>
      <c r="K18" s="4" t="s">
        <v>47</v>
      </c>
    </row>
    <row r="19" spans="1:11" x14ac:dyDescent="0.3">
      <c r="A19" s="1" t="s">
        <v>24</v>
      </c>
      <c r="B19" s="1" t="s">
        <v>17</v>
      </c>
      <c r="C19" s="4">
        <v>348.65526999999997</v>
      </c>
      <c r="D19" s="4">
        <v>5148.34301261162</v>
      </c>
      <c r="E19" s="4" t="s">
        <v>47</v>
      </c>
      <c r="F19" s="4">
        <f>($D19+4)/4</f>
        <v>1288.085753152905</v>
      </c>
      <c r="G19" s="4" t="s">
        <v>47</v>
      </c>
      <c r="H19" s="4">
        <v>57.353597088283301</v>
      </c>
      <c r="I19" s="1">
        <v>4</v>
      </c>
      <c r="J19" s="4">
        <v>0.34988793085055597</v>
      </c>
      <c r="K19" s="4" t="s">
        <v>47</v>
      </c>
    </row>
    <row r="20" spans="1:11" x14ac:dyDescent="0.3">
      <c r="A20" s="1" t="s">
        <v>24</v>
      </c>
      <c r="B20" s="1" t="s">
        <v>19</v>
      </c>
      <c r="C20" s="4">
        <v>343.2276</v>
      </c>
      <c r="D20" s="4">
        <v>5190.3535772953201</v>
      </c>
      <c r="E20" s="4" t="s">
        <v>47</v>
      </c>
      <c r="F20" s="4">
        <f>($D20+4)/4</f>
        <v>1298.58839432383</v>
      </c>
      <c r="G20" s="4" t="s">
        <v>47</v>
      </c>
      <c r="H20" s="4">
        <v>53.746710843083299</v>
      </c>
      <c r="I20" s="1">
        <v>4</v>
      </c>
      <c r="J20" s="4">
        <v>1.5466635201466501</v>
      </c>
      <c r="K20" s="4" t="s">
        <v>47</v>
      </c>
    </row>
    <row r="21" spans="1:11" x14ac:dyDescent="0.3">
      <c r="A21" s="1" t="s">
        <v>24</v>
      </c>
      <c r="B21" s="1" t="s">
        <v>16</v>
      </c>
      <c r="C21" s="4">
        <v>287.02193999999997</v>
      </c>
      <c r="D21" s="4">
        <v>5060.3269686246604</v>
      </c>
      <c r="E21" s="4" t="s">
        <v>47</v>
      </c>
      <c r="F21" s="4">
        <f>($D21+4)/4</f>
        <v>1266.0817421561651</v>
      </c>
      <c r="G21" s="4" t="s">
        <v>47</v>
      </c>
      <c r="H21" s="4">
        <v>51.9590495604632</v>
      </c>
      <c r="I21" s="1">
        <v>4</v>
      </c>
      <c r="J21" s="4">
        <v>1.07251480385706</v>
      </c>
      <c r="K21" s="4" t="s">
        <v>47</v>
      </c>
    </row>
    <row r="24" spans="1:11" x14ac:dyDescent="0.3">
      <c r="B24" s="5"/>
      <c r="C24" s="6"/>
      <c r="D24" s="6"/>
    </row>
    <row r="25" spans="1:11" x14ac:dyDescent="0.3">
      <c r="D25" s="7"/>
    </row>
    <row r="26" spans="1:11" x14ac:dyDescent="0.3">
      <c r="D26" s="7"/>
    </row>
    <row r="27" spans="1:11" x14ac:dyDescent="0.3">
      <c r="D27" s="7"/>
    </row>
    <row r="28" spans="1:11" x14ac:dyDescent="0.3">
      <c r="D28" s="7"/>
    </row>
    <row r="29" spans="1:11" x14ac:dyDescent="0.3">
      <c r="D29" s="8"/>
    </row>
    <row r="30" spans="1:11" x14ac:dyDescent="0.3">
      <c r="D30" s="8"/>
    </row>
    <row r="31" spans="1:11" x14ac:dyDescent="0.3">
      <c r="D31" s="8"/>
    </row>
    <row r="32" spans="1:11" x14ac:dyDescent="0.3">
      <c r="D32" s="8"/>
    </row>
    <row r="33" spans="4:7" x14ac:dyDescent="0.3">
      <c r="D33" s="8"/>
    </row>
    <row r="34" spans="4:7" x14ac:dyDescent="0.3">
      <c r="D34" s="8"/>
    </row>
    <row r="35" spans="4:7" x14ac:dyDescent="0.3">
      <c r="D35" s="8"/>
    </row>
    <row r="36" spans="4:7" x14ac:dyDescent="0.3">
      <c r="D36" s="8"/>
    </row>
    <row r="37" spans="4:7" x14ac:dyDescent="0.3">
      <c r="D37" s="8"/>
    </row>
    <row r="38" spans="4:7" x14ac:dyDescent="0.3">
      <c r="D38" s="8"/>
    </row>
    <row r="39" spans="4:7" x14ac:dyDescent="0.3">
      <c r="D39" s="8"/>
    </row>
    <row r="40" spans="4:7" x14ac:dyDescent="0.3">
      <c r="D40" s="8"/>
    </row>
    <row r="41" spans="4:7" x14ac:dyDescent="0.3">
      <c r="D41" s="8"/>
    </row>
    <row r="43" spans="4:7" x14ac:dyDescent="0.3">
      <c r="E43" s="4" t="s">
        <v>47</v>
      </c>
      <c r="F43" s="4">
        <f>($D43+3)/3</f>
        <v>1</v>
      </c>
      <c r="G43" s="4" t="s">
        <v>47</v>
      </c>
    </row>
    <row r="44" spans="4:7" x14ac:dyDescent="0.3">
      <c r="E44" s="4" t="s">
        <v>47</v>
      </c>
      <c r="F44" s="4">
        <f>($D44+3)/3</f>
        <v>1</v>
      </c>
      <c r="G44" s="4" t="s">
        <v>47</v>
      </c>
    </row>
    <row r="45" spans="4:7" x14ac:dyDescent="0.3">
      <c r="E45" s="4" t="s">
        <v>47</v>
      </c>
      <c r="F45" s="4" t="s">
        <v>47</v>
      </c>
      <c r="G45" s="4">
        <f>($D45+4)/4</f>
        <v>1</v>
      </c>
    </row>
    <row r="46" spans="4:7" x14ac:dyDescent="0.3">
      <c r="E46" s="4" t="s">
        <v>47</v>
      </c>
      <c r="F46" s="4">
        <f>($D46+3)/3</f>
        <v>1</v>
      </c>
      <c r="G46" s="4">
        <f>($D46+4)/4</f>
        <v>1</v>
      </c>
    </row>
    <row r="47" spans="4:7" x14ac:dyDescent="0.3">
      <c r="E47" s="4">
        <f>($D47+2)/2</f>
        <v>1</v>
      </c>
      <c r="F47" s="4">
        <f>($D47+3)/3</f>
        <v>1</v>
      </c>
      <c r="G47" s="4" t="s">
        <v>47</v>
      </c>
    </row>
    <row r="48" spans="4:7" x14ac:dyDescent="0.3">
      <c r="E48" s="4" t="s">
        <v>47</v>
      </c>
      <c r="F48" s="4" t="s">
        <v>47</v>
      </c>
      <c r="G48" s="4">
        <f>($D48+4)/4</f>
        <v>1</v>
      </c>
    </row>
    <row r="49" spans="5:7" x14ac:dyDescent="0.3">
      <c r="E49" s="4" t="s">
        <v>47</v>
      </c>
      <c r="F49" s="4">
        <f>($D49+3)/3</f>
        <v>1</v>
      </c>
      <c r="G49" s="4">
        <f>($D49+4)/4</f>
        <v>1</v>
      </c>
    </row>
    <row r="50" spans="5:7" x14ac:dyDescent="0.3">
      <c r="E50" s="4" t="s">
        <v>47</v>
      </c>
      <c r="F50" s="4">
        <f>($D50+3)/3</f>
        <v>1</v>
      </c>
      <c r="G50" s="4" t="s">
        <v>47</v>
      </c>
    </row>
    <row r="51" spans="5:7" x14ac:dyDescent="0.3">
      <c r="E51" s="4" t="s">
        <v>47</v>
      </c>
      <c r="F51" s="4">
        <f>($D51+3)/3</f>
        <v>1</v>
      </c>
      <c r="G51" s="4">
        <f>($D51+4)/4</f>
        <v>1</v>
      </c>
    </row>
    <row r="52" spans="5:7" x14ac:dyDescent="0.3">
      <c r="E52" s="4" t="s">
        <v>47</v>
      </c>
      <c r="F52" s="4">
        <f>($D52+3)/3</f>
        <v>1</v>
      </c>
      <c r="G52" s="4">
        <f>($D52+4)/4</f>
        <v>1</v>
      </c>
    </row>
  </sheetData>
  <sortState ref="A2:K52">
    <sortCondition descending="1" ref="C2:C52"/>
  </sortState>
  <dataConsolidate topLabels="1">
    <dataRefs count="1">
      <dataRef ref="B1:C21" sheet="N869 GAAkif EndoH"/>
    </dataRefs>
  </dataConsolid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FB4DD85D5291489E74F5612244C9E6" ma:contentTypeVersion="10" ma:contentTypeDescription="Create a new document." ma:contentTypeScope="" ma:versionID="a4b6199517890f2f387ef1de0956688e">
  <xsd:schema xmlns:xsd="http://www.w3.org/2001/XMLSchema" xmlns:xs="http://www.w3.org/2001/XMLSchema" xmlns:p="http://schemas.microsoft.com/office/2006/metadata/properties" xmlns:ns2="ce21e70d-f7aa-4902-ae25-12e649ce5102" xmlns:ns3="56732ca5-9a08-4915-b850-06c1d8ca13aa" targetNamespace="http://schemas.microsoft.com/office/2006/metadata/properties" ma:root="true" ma:fieldsID="d0d6e5c5167fe80c0cc40fd4bf91b9ff" ns2:_="" ns3:_="">
    <xsd:import namespace="ce21e70d-f7aa-4902-ae25-12e649ce5102"/>
    <xsd:import namespace="56732ca5-9a08-4915-b850-06c1d8ca13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21e70d-f7aa-4902-ae25-12e649ce51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732ca5-9a08-4915-b850-06c1d8ca13a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43A784B-C310-4AB0-B93A-19FE47F34D3D}">
  <ds:schemaRefs>
    <ds:schemaRef ds:uri="http://schemas.openxmlformats.org/package/2006/metadata/core-properties"/>
    <ds:schemaRef ds:uri="http://purl.org/dc/dcmitype/"/>
    <ds:schemaRef ds:uri="http://www.w3.org/XML/1998/namespace"/>
    <ds:schemaRef ds:uri="http://schemas.microsoft.com/office/infopath/2007/PartnerControls"/>
    <ds:schemaRef ds:uri="ce21e70d-f7aa-4902-ae25-12e649ce5102"/>
    <ds:schemaRef ds:uri="http://schemas.microsoft.com/office/2006/documentManagement/types"/>
    <ds:schemaRef ds:uri="http://purl.org/dc/elements/1.1/"/>
    <ds:schemaRef ds:uri="56732ca5-9a08-4915-b850-06c1d8ca13aa"/>
    <ds:schemaRef ds:uri="http://schemas.microsoft.com/office/2006/metadata/propertie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561DF485-FC04-4065-8B98-C47A9472413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C80B0C7-2C47-4BB8-9B88-2DB732DB855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21e70d-f7aa-4902-ae25-12e649ce5102"/>
    <ds:schemaRef ds:uri="56732ca5-9a08-4915-b850-06c1d8ca13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826 GAAkif 10uM</vt:lpstr>
      <vt:lpstr>N869 GAAkif 10uM</vt:lpstr>
      <vt:lpstr>N826 GAAkif EndoH</vt:lpstr>
      <vt:lpstr>N869 GAAkif Endo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esh Venkateswaran</dc:creator>
  <cp:lastModifiedBy>Brudvig,Jon</cp:lastModifiedBy>
  <dcterms:created xsi:type="dcterms:W3CDTF">2021-03-01T19:59:55Z</dcterms:created>
  <dcterms:modified xsi:type="dcterms:W3CDTF">2021-04-14T16:2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2ec4a3e-21ef-4e15-97e1-54d4616f4a3d_Enabled">
    <vt:lpwstr>true</vt:lpwstr>
  </property>
  <property fmtid="{D5CDD505-2E9C-101B-9397-08002B2CF9AE}" pid="3" name="MSIP_Label_42ec4a3e-21ef-4e15-97e1-54d4616f4a3d_SetDate">
    <vt:lpwstr>2021-03-01T19:59:56Z</vt:lpwstr>
  </property>
  <property fmtid="{D5CDD505-2E9C-101B-9397-08002B2CF9AE}" pid="4" name="MSIP_Label_42ec4a3e-21ef-4e15-97e1-54d4616f4a3d_Method">
    <vt:lpwstr>Standard</vt:lpwstr>
  </property>
  <property fmtid="{D5CDD505-2E9C-101B-9397-08002B2CF9AE}" pid="5" name="MSIP_Label_42ec4a3e-21ef-4e15-97e1-54d4616f4a3d_Name">
    <vt:lpwstr>Document from Amicus Therapeutics</vt:lpwstr>
  </property>
  <property fmtid="{D5CDD505-2E9C-101B-9397-08002B2CF9AE}" pid="6" name="MSIP_Label_42ec4a3e-21ef-4e15-97e1-54d4616f4a3d_SiteId">
    <vt:lpwstr>73a4ea04-1c92-4660-beb1-4be5f795d238</vt:lpwstr>
  </property>
  <property fmtid="{D5CDD505-2E9C-101B-9397-08002B2CF9AE}" pid="7" name="MSIP_Label_42ec4a3e-21ef-4e15-97e1-54d4616f4a3d_ActionId">
    <vt:lpwstr>f08519cb-9a86-49b1-b4ac-9594e044ac6d</vt:lpwstr>
  </property>
  <property fmtid="{D5CDD505-2E9C-101B-9397-08002B2CF9AE}" pid="8" name="MSIP_Label_42ec4a3e-21ef-4e15-97e1-54d4616f4a3d_ContentBits">
    <vt:lpwstr>0</vt:lpwstr>
  </property>
  <property fmtid="{D5CDD505-2E9C-101B-9397-08002B2CF9AE}" pid="9" name="ContentTypeId">
    <vt:lpwstr>0x0101001AFB4DD85D5291489E74F5612244C9E6</vt:lpwstr>
  </property>
</Properties>
</file>